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280" yWindow="0" windowWidth="33940" windowHeight="18940"/>
  </bookViews>
  <sheets>
    <sheet name="Uninfected vs Infected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2" l="1"/>
  <c r="D9" i="2"/>
  <c r="D12" i="2"/>
  <c r="E9" i="2"/>
  <c r="E12" i="2"/>
  <c r="F2" i="2"/>
  <c r="F6" i="2"/>
  <c r="F7" i="2"/>
  <c r="F9" i="2"/>
  <c r="F12" i="2"/>
  <c r="G2" i="2"/>
  <c r="G6" i="2"/>
  <c r="G7" i="2"/>
  <c r="G9" i="2"/>
  <c r="G12" i="2"/>
  <c r="H9" i="2"/>
  <c r="H12" i="2"/>
  <c r="I9" i="2"/>
  <c r="I12" i="2"/>
  <c r="J9" i="2"/>
  <c r="J12" i="2"/>
  <c r="K9" i="2"/>
  <c r="K12" i="2"/>
  <c r="L9" i="2"/>
  <c r="L12" i="2"/>
  <c r="M2" i="2"/>
  <c r="M6" i="2"/>
  <c r="M7" i="2"/>
  <c r="M9" i="2"/>
  <c r="M12" i="2"/>
  <c r="N2" i="2"/>
  <c r="N6" i="2"/>
  <c r="N7" i="2"/>
  <c r="N9" i="2"/>
  <c r="N12" i="2"/>
  <c r="O9" i="2"/>
  <c r="O12" i="2"/>
  <c r="P9" i="2"/>
  <c r="P12" i="2"/>
  <c r="Q2" i="2"/>
  <c r="Q6" i="2"/>
  <c r="Q7" i="2"/>
  <c r="Q9" i="2"/>
  <c r="Q12" i="2"/>
  <c r="R2" i="2"/>
  <c r="R6" i="2"/>
  <c r="R7" i="2"/>
  <c r="R9" i="2"/>
  <c r="R12" i="2"/>
  <c r="S9" i="2"/>
  <c r="S12" i="2"/>
  <c r="T9" i="2"/>
  <c r="T12" i="2"/>
  <c r="U9" i="2"/>
  <c r="U12" i="2"/>
  <c r="V9" i="2"/>
  <c r="V12" i="2"/>
  <c r="W9" i="2"/>
  <c r="W12" i="2"/>
  <c r="X2" i="2"/>
  <c r="X6" i="2"/>
  <c r="X7" i="2"/>
  <c r="X9" i="2"/>
  <c r="X12" i="2"/>
  <c r="Y2" i="2"/>
  <c r="Y6" i="2"/>
  <c r="Y7" i="2"/>
  <c r="Y9" i="2"/>
  <c r="Y12" i="2"/>
  <c r="Z9" i="2"/>
  <c r="Z12" i="2"/>
  <c r="AA9" i="2"/>
  <c r="AA12" i="2"/>
  <c r="AB9" i="2"/>
  <c r="AB12" i="2"/>
  <c r="AC2" i="2"/>
  <c r="AC6" i="2"/>
  <c r="AC7" i="2"/>
  <c r="AC9" i="2"/>
  <c r="AC12" i="2"/>
  <c r="AD2" i="2"/>
  <c r="AD6" i="2"/>
  <c r="AD7" i="2"/>
  <c r="AD9" i="2"/>
  <c r="AD12" i="2"/>
  <c r="AE9" i="2"/>
  <c r="AE12" i="2"/>
  <c r="AF9" i="2"/>
  <c r="AF12" i="2"/>
  <c r="AG9" i="2"/>
  <c r="AG12" i="2"/>
  <c r="AH2" i="2"/>
  <c r="AH6" i="2"/>
  <c r="AH7" i="2"/>
  <c r="AH9" i="2"/>
  <c r="AH12" i="2"/>
  <c r="AI2" i="2"/>
  <c r="AI6" i="2"/>
  <c r="AI7" i="2"/>
  <c r="AI9" i="2"/>
  <c r="AI12" i="2"/>
  <c r="AJ9" i="2"/>
  <c r="AJ12" i="2"/>
  <c r="AK9" i="2"/>
  <c r="AK12" i="2"/>
  <c r="AL2" i="2"/>
  <c r="AL6" i="2"/>
  <c r="AL7" i="2"/>
  <c r="AL9" i="2"/>
  <c r="AL12" i="2"/>
  <c r="AM2" i="2"/>
  <c r="AM6" i="2"/>
  <c r="AM7" i="2"/>
  <c r="AM9" i="2"/>
  <c r="AM12" i="2"/>
  <c r="AN9" i="2"/>
  <c r="AN12" i="2"/>
  <c r="AO9" i="2"/>
  <c r="AO12" i="2"/>
  <c r="AP2" i="2"/>
  <c r="AP6" i="2"/>
  <c r="AP7" i="2"/>
  <c r="AP9" i="2"/>
  <c r="AP12" i="2"/>
  <c r="AQ2" i="2"/>
  <c r="AQ6" i="2"/>
  <c r="AQ7" i="2"/>
  <c r="AQ9" i="2"/>
  <c r="AQ12" i="2"/>
  <c r="AR9" i="2"/>
  <c r="AR12" i="2"/>
  <c r="AS9" i="2"/>
  <c r="AS12" i="2"/>
  <c r="AT9" i="2"/>
  <c r="AT12" i="2"/>
  <c r="AU2" i="2"/>
  <c r="AU6" i="2"/>
  <c r="AU7" i="2"/>
  <c r="AU9" i="2"/>
  <c r="AU12" i="2"/>
  <c r="AV2" i="2"/>
  <c r="AV6" i="2"/>
  <c r="AV7" i="2"/>
  <c r="AV9" i="2"/>
  <c r="AV12" i="2"/>
  <c r="AW9" i="2"/>
  <c r="AW12" i="2"/>
  <c r="AX9" i="2"/>
  <c r="AX12" i="2"/>
  <c r="AY2" i="2"/>
  <c r="AY6" i="2"/>
  <c r="AY7" i="2"/>
  <c r="AY9" i="2"/>
  <c r="AY12" i="2"/>
  <c r="AZ2" i="2"/>
  <c r="AZ6" i="2"/>
  <c r="AZ7" i="2"/>
  <c r="AZ9" i="2"/>
  <c r="AZ12" i="2"/>
  <c r="BA9" i="2"/>
  <c r="BA12" i="2"/>
  <c r="BB9" i="2"/>
  <c r="BB12" i="2"/>
  <c r="BC2" i="2"/>
  <c r="BC6" i="2"/>
  <c r="BC7" i="2"/>
  <c r="BC9" i="2"/>
  <c r="BC12" i="2"/>
  <c r="BD2" i="2"/>
  <c r="BD6" i="2"/>
  <c r="BD7" i="2"/>
  <c r="BD9" i="2"/>
  <c r="BD12" i="2"/>
  <c r="BE9" i="2"/>
  <c r="BE12" i="2"/>
  <c r="BF9" i="2"/>
  <c r="BF12" i="2"/>
  <c r="BG9" i="2"/>
  <c r="BG12" i="2"/>
  <c r="BH9" i="2"/>
  <c r="BH12" i="2"/>
  <c r="BI9" i="2"/>
  <c r="BI12" i="2"/>
  <c r="BJ9" i="2"/>
  <c r="BJ12" i="2"/>
  <c r="BK9" i="2"/>
  <c r="BK12" i="2"/>
  <c r="BL9" i="2"/>
  <c r="BL12" i="2"/>
  <c r="BM9" i="2"/>
  <c r="BM12" i="2"/>
  <c r="BN9" i="2"/>
  <c r="BN12" i="2"/>
  <c r="BO9" i="2"/>
  <c r="BO12" i="2"/>
  <c r="BP9" i="2"/>
  <c r="BP12" i="2"/>
  <c r="BQ9" i="2"/>
  <c r="BQ12" i="2"/>
  <c r="BR9" i="2"/>
  <c r="BR12" i="2"/>
  <c r="BS9" i="2"/>
  <c r="BS12" i="2"/>
  <c r="BT2" i="2"/>
  <c r="BT6" i="2"/>
  <c r="BT7" i="2"/>
  <c r="BT9" i="2"/>
  <c r="BT12" i="2"/>
  <c r="BU2" i="2"/>
  <c r="BU6" i="2"/>
  <c r="BU7" i="2"/>
  <c r="BU9" i="2"/>
  <c r="BU12" i="2"/>
  <c r="BV9" i="2"/>
  <c r="BV12" i="2"/>
  <c r="BW9" i="2"/>
  <c r="BW12" i="2"/>
  <c r="BX9" i="2"/>
  <c r="BX12" i="2"/>
  <c r="BY9" i="2"/>
  <c r="BY12" i="2"/>
  <c r="BZ9" i="2"/>
  <c r="BZ12" i="2"/>
  <c r="CA9" i="2"/>
  <c r="CA12" i="2"/>
  <c r="CB2" i="2"/>
  <c r="CB6" i="2"/>
  <c r="CB7" i="2"/>
  <c r="CB9" i="2"/>
  <c r="CB12" i="2"/>
  <c r="CC2" i="2"/>
  <c r="CC6" i="2"/>
  <c r="CC7" i="2"/>
  <c r="CC9" i="2"/>
  <c r="CC12" i="2"/>
  <c r="CD9" i="2"/>
  <c r="CD12" i="2"/>
  <c r="CE9" i="2"/>
  <c r="CE12" i="2"/>
  <c r="CF9" i="2"/>
  <c r="CF12" i="2"/>
  <c r="CG2" i="2"/>
  <c r="CG6" i="2"/>
  <c r="CG7" i="2"/>
  <c r="CG9" i="2"/>
  <c r="CG12" i="2"/>
  <c r="CH2" i="2"/>
  <c r="CH6" i="2"/>
  <c r="CH7" i="2"/>
  <c r="CH9" i="2"/>
  <c r="CH12" i="2"/>
  <c r="CI9" i="2"/>
  <c r="CI12" i="2"/>
  <c r="CJ9" i="2"/>
  <c r="CJ12" i="2"/>
  <c r="CK2" i="2"/>
  <c r="CK6" i="2"/>
  <c r="CK7" i="2"/>
  <c r="CK9" i="2"/>
  <c r="CK12" i="2"/>
  <c r="CL2" i="2"/>
  <c r="CL6" i="2"/>
  <c r="CL7" i="2"/>
  <c r="CL9" i="2"/>
  <c r="CL12" i="2"/>
  <c r="CM9" i="2"/>
  <c r="CM12" i="2"/>
  <c r="D13" i="2"/>
  <c r="E13" i="2"/>
  <c r="F3" i="2"/>
  <c r="F13" i="2"/>
  <c r="G3" i="2"/>
  <c r="G13" i="2"/>
  <c r="H13" i="2"/>
  <c r="I13" i="2"/>
  <c r="J13" i="2"/>
  <c r="K13" i="2"/>
  <c r="L13" i="2"/>
  <c r="M3" i="2"/>
  <c r="M13" i="2"/>
  <c r="N3" i="2"/>
  <c r="N13" i="2"/>
  <c r="O13" i="2"/>
  <c r="P13" i="2"/>
  <c r="Q3" i="2"/>
  <c r="Q13" i="2"/>
  <c r="R3" i="2"/>
  <c r="R13" i="2"/>
  <c r="S13" i="2"/>
  <c r="T13" i="2"/>
  <c r="U13" i="2"/>
  <c r="V13" i="2"/>
  <c r="W13" i="2"/>
  <c r="X3" i="2"/>
  <c r="X13" i="2"/>
  <c r="Y3" i="2"/>
  <c r="Y13" i="2"/>
  <c r="Z13" i="2"/>
  <c r="AA13" i="2"/>
  <c r="AB13" i="2"/>
  <c r="AC3" i="2"/>
  <c r="AC13" i="2"/>
  <c r="AD3" i="2"/>
  <c r="AD13" i="2"/>
  <c r="AE13" i="2"/>
  <c r="AF13" i="2"/>
  <c r="AG13" i="2"/>
  <c r="AH3" i="2"/>
  <c r="AH13" i="2"/>
  <c r="AI3" i="2"/>
  <c r="AI13" i="2"/>
  <c r="AJ13" i="2"/>
  <c r="AK13" i="2"/>
  <c r="AL3" i="2"/>
  <c r="AL13" i="2"/>
  <c r="AM3" i="2"/>
  <c r="AM13" i="2"/>
  <c r="AN13" i="2"/>
  <c r="AO13" i="2"/>
  <c r="AP3" i="2"/>
  <c r="AP13" i="2"/>
  <c r="AQ3" i="2"/>
  <c r="AQ13" i="2"/>
  <c r="AR13" i="2"/>
  <c r="AS13" i="2"/>
  <c r="AT13" i="2"/>
  <c r="AU3" i="2"/>
  <c r="AU13" i="2"/>
  <c r="AV3" i="2"/>
  <c r="AV13" i="2"/>
  <c r="AW13" i="2"/>
  <c r="AX13" i="2"/>
  <c r="AY3" i="2"/>
  <c r="AY13" i="2"/>
  <c r="AZ3" i="2"/>
  <c r="AZ13" i="2"/>
  <c r="BA13" i="2"/>
  <c r="BB13" i="2"/>
  <c r="BC3" i="2"/>
  <c r="BC13" i="2"/>
  <c r="BD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T3" i="2"/>
  <c r="BT13" i="2"/>
  <c r="BU3" i="2"/>
  <c r="BU13" i="2"/>
  <c r="BV13" i="2"/>
  <c r="BW13" i="2"/>
  <c r="BX13" i="2"/>
  <c r="BY13" i="2"/>
  <c r="BZ13" i="2"/>
  <c r="CA13" i="2"/>
  <c r="CB3" i="2"/>
  <c r="CB13" i="2"/>
  <c r="CC3" i="2"/>
  <c r="CC13" i="2"/>
  <c r="CD13" i="2"/>
  <c r="CE13" i="2"/>
  <c r="CF13" i="2"/>
  <c r="CG3" i="2"/>
  <c r="CG13" i="2"/>
  <c r="CH3" i="2"/>
  <c r="CH13" i="2"/>
  <c r="CI13" i="2"/>
  <c r="CJ13" i="2"/>
  <c r="CK3" i="2"/>
  <c r="CK13" i="2"/>
  <c r="CL3" i="2"/>
  <c r="CL13" i="2"/>
  <c r="CM13" i="2"/>
  <c r="D14" i="2"/>
  <c r="E14" i="2"/>
  <c r="F4" i="2"/>
  <c r="F14" i="2"/>
  <c r="G4" i="2"/>
  <c r="G14" i="2"/>
  <c r="H14" i="2"/>
  <c r="I14" i="2"/>
  <c r="J14" i="2"/>
  <c r="K14" i="2"/>
  <c r="L14" i="2"/>
  <c r="M4" i="2"/>
  <c r="M14" i="2"/>
  <c r="N4" i="2"/>
  <c r="N14" i="2"/>
  <c r="O14" i="2"/>
  <c r="P14" i="2"/>
  <c r="Q4" i="2"/>
  <c r="Q14" i="2"/>
  <c r="R4" i="2"/>
  <c r="R14" i="2"/>
  <c r="S14" i="2"/>
  <c r="T14" i="2"/>
  <c r="U14" i="2"/>
  <c r="V14" i="2"/>
  <c r="W14" i="2"/>
  <c r="X4" i="2"/>
  <c r="X14" i="2"/>
  <c r="Y4" i="2"/>
  <c r="Y14" i="2"/>
  <c r="Z14" i="2"/>
  <c r="AA14" i="2"/>
  <c r="AB14" i="2"/>
  <c r="AC4" i="2"/>
  <c r="AC14" i="2"/>
  <c r="AD4" i="2"/>
  <c r="AD14" i="2"/>
  <c r="AE14" i="2"/>
  <c r="AF14" i="2"/>
  <c r="AG14" i="2"/>
  <c r="AH4" i="2"/>
  <c r="AH14" i="2"/>
  <c r="AI4" i="2"/>
  <c r="AI14" i="2"/>
  <c r="AJ14" i="2"/>
  <c r="AK14" i="2"/>
  <c r="AL4" i="2"/>
  <c r="AL14" i="2"/>
  <c r="AM4" i="2"/>
  <c r="AM14" i="2"/>
  <c r="AN14" i="2"/>
  <c r="AO14" i="2"/>
  <c r="AP4" i="2"/>
  <c r="AP14" i="2"/>
  <c r="AQ4" i="2"/>
  <c r="AQ14" i="2"/>
  <c r="AR14" i="2"/>
  <c r="AS14" i="2"/>
  <c r="AT14" i="2"/>
  <c r="AU4" i="2"/>
  <c r="AU14" i="2"/>
  <c r="AV4" i="2"/>
  <c r="AV14" i="2"/>
  <c r="AW14" i="2"/>
  <c r="AX14" i="2"/>
  <c r="AY4" i="2"/>
  <c r="AY14" i="2"/>
  <c r="AZ4" i="2"/>
  <c r="AZ14" i="2"/>
  <c r="BA14" i="2"/>
  <c r="BB14" i="2"/>
  <c r="BC4" i="2"/>
  <c r="BC14" i="2"/>
  <c r="BD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4" i="2"/>
  <c r="BT14" i="2"/>
  <c r="BU4" i="2"/>
  <c r="BU14" i="2"/>
  <c r="BV14" i="2"/>
  <c r="BW14" i="2"/>
  <c r="BX14" i="2"/>
  <c r="BY14" i="2"/>
  <c r="BZ14" i="2"/>
  <c r="CA14" i="2"/>
  <c r="CB4" i="2"/>
  <c r="CB14" i="2"/>
  <c r="CC4" i="2"/>
  <c r="CC14" i="2"/>
  <c r="CD14" i="2"/>
  <c r="CE14" i="2"/>
  <c r="CF14" i="2"/>
  <c r="CG4" i="2"/>
  <c r="CG14" i="2"/>
  <c r="CH4" i="2"/>
  <c r="CH14" i="2"/>
  <c r="CI14" i="2"/>
  <c r="CJ14" i="2"/>
  <c r="CK4" i="2"/>
  <c r="CK14" i="2"/>
  <c r="CL4" i="2"/>
  <c r="CL14" i="2"/>
  <c r="CM14" i="2"/>
  <c r="D15" i="2"/>
  <c r="E15" i="2"/>
  <c r="F5" i="2"/>
  <c r="F15" i="2"/>
  <c r="G5" i="2"/>
  <c r="G15" i="2"/>
  <c r="H15" i="2"/>
  <c r="I15" i="2"/>
  <c r="J15" i="2"/>
  <c r="K15" i="2"/>
  <c r="L15" i="2"/>
  <c r="M5" i="2"/>
  <c r="M15" i="2"/>
  <c r="N5" i="2"/>
  <c r="N15" i="2"/>
  <c r="O15" i="2"/>
  <c r="P15" i="2"/>
  <c r="Q5" i="2"/>
  <c r="Q15" i="2"/>
  <c r="R5" i="2"/>
  <c r="R15" i="2"/>
  <c r="S15" i="2"/>
  <c r="T15" i="2"/>
  <c r="U15" i="2"/>
  <c r="V15" i="2"/>
  <c r="W15" i="2"/>
  <c r="X5" i="2"/>
  <c r="X15" i="2"/>
  <c r="Y5" i="2"/>
  <c r="Y15" i="2"/>
  <c r="Z15" i="2"/>
  <c r="AA15" i="2"/>
  <c r="AB15" i="2"/>
  <c r="AC5" i="2"/>
  <c r="AC15" i="2"/>
  <c r="AD5" i="2"/>
  <c r="AD15" i="2"/>
  <c r="AE15" i="2"/>
  <c r="AF15" i="2"/>
  <c r="AG15" i="2"/>
  <c r="AH5" i="2"/>
  <c r="AH15" i="2"/>
  <c r="AI5" i="2"/>
  <c r="AI15" i="2"/>
  <c r="AJ15" i="2"/>
  <c r="AK15" i="2"/>
  <c r="AL5" i="2"/>
  <c r="AL15" i="2"/>
  <c r="AM5" i="2"/>
  <c r="AM15" i="2"/>
  <c r="AN15" i="2"/>
  <c r="AO15" i="2"/>
  <c r="AP5" i="2"/>
  <c r="AP15" i="2"/>
  <c r="AQ5" i="2"/>
  <c r="AQ15" i="2"/>
  <c r="AR15" i="2"/>
  <c r="AS15" i="2"/>
  <c r="AT15" i="2"/>
  <c r="AU5" i="2"/>
  <c r="AU15" i="2"/>
  <c r="AV5" i="2"/>
  <c r="AV15" i="2"/>
  <c r="AW15" i="2"/>
  <c r="AX15" i="2"/>
  <c r="AY5" i="2"/>
  <c r="AY15" i="2"/>
  <c r="AZ5" i="2"/>
  <c r="AZ15" i="2"/>
  <c r="BA15" i="2"/>
  <c r="BB15" i="2"/>
  <c r="BC5" i="2"/>
  <c r="BC15" i="2"/>
  <c r="BD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5" i="2"/>
  <c r="BT15" i="2"/>
  <c r="BU5" i="2"/>
  <c r="BU15" i="2"/>
  <c r="BV15" i="2"/>
  <c r="BW15" i="2"/>
  <c r="BX15" i="2"/>
  <c r="BY15" i="2"/>
  <c r="BZ15" i="2"/>
  <c r="CA15" i="2"/>
  <c r="CB5" i="2"/>
  <c r="CB15" i="2"/>
  <c r="CC5" i="2"/>
  <c r="CC15" i="2"/>
  <c r="CD15" i="2"/>
  <c r="CE15" i="2"/>
  <c r="CF15" i="2"/>
  <c r="CG5" i="2"/>
  <c r="CG15" i="2"/>
  <c r="CH5" i="2"/>
  <c r="CH15" i="2"/>
  <c r="CI15" i="2"/>
  <c r="CJ15" i="2"/>
  <c r="CK5" i="2"/>
  <c r="CK15" i="2"/>
  <c r="CL5" i="2"/>
  <c r="CL15" i="2"/>
  <c r="CM15" i="2"/>
  <c r="C13" i="2"/>
  <c r="C14" i="2"/>
  <c r="C15" i="2"/>
  <c r="C12" i="2"/>
</calcChain>
</file>

<file path=xl/sharedStrings.xml><?xml version="1.0" encoding="utf-8"?>
<sst xmlns="http://schemas.openxmlformats.org/spreadsheetml/2006/main" count="111" uniqueCount="106">
  <si>
    <t>Sample</t>
  </si>
  <si>
    <t>Name</t>
  </si>
  <si>
    <t>IKK alpha/beta P Ser176/Ser177</t>
  </si>
  <si>
    <t>Bim</t>
  </si>
  <si>
    <t>ErbB-2/Her2/EGFR P Tyr1248/Tyr1173</t>
  </si>
  <si>
    <t>NFkB p65 Ser536</t>
  </si>
  <si>
    <t>PLC-gamma1 P Tyr783</t>
  </si>
  <si>
    <t>AMPK alpha</t>
  </si>
  <si>
    <t>c-Jun N-term</t>
  </si>
  <si>
    <t>CREB</t>
  </si>
  <si>
    <t>Bad P Ser112</t>
  </si>
  <si>
    <t>CrkL P Tyr207</t>
  </si>
  <si>
    <t>FLT3 P Tyr591 P Tyr591</t>
  </si>
  <si>
    <t>JAK1</t>
  </si>
  <si>
    <t>MNK1 (MKNK) P Thr197,Thr202</t>
  </si>
  <si>
    <t>p44/42 MAPK (ERK1/2)</t>
  </si>
  <si>
    <t>p44/42 MAPK (ERK1/2) P Thr202/Thr185,Tyr204/Tyr187</t>
  </si>
  <si>
    <t xml:space="preserve">Src </t>
  </si>
  <si>
    <t>Akt</t>
  </si>
  <si>
    <t>Akt P Ser473</t>
  </si>
  <si>
    <t>4E-BP1 P Ser65</t>
  </si>
  <si>
    <t>beta-Catenin</t>
  </si>
  <si>
    <t>SAPK/JNK</t>
  </si>
  <si>
    <t>GSK-3-alpha/beta P Ser21/Ser9</t>
  </si>
  <si>
    <t>p53 P Ser15</t>
  </si>
  <si>
    <t>p38 MAPK PThr180,Tyr182</t>
  </si>
  <si>
    <t>p38 MAPK</t>
  </si>
  <si>
    <t>SAPK/JNK P Thr183,Tyr185</t>
  </si>
  <si>
    <t>Rb P Ser780</t>
  </si>
  <si>
    <t>Stat1 P Tyr701</t>
  </si>
  <si>
    <t>Src (family) P Tyr416</t>
  </si>
  <si>
    <t>Smad2/3 P Ser465/Ser423,Ser467/Ser425</t>
  </si>
  <si>
    <t>Cyclin D1 P Thr286</t>
  </si>
  <si>
    <t>Bcl-2</t>
  </si>
  <si>
    <t>Bid</t>
  </si>
  <si>
    <t>Bim P Ser69</t>
  </si>
  <si>
    <t>GSK-3-beta</t>
  </si>
  <si>
    <t>PLC-gamma1</t>
  </si>
  <si>
    <t>MAPKAPK-2</t>
  </si>
  <si>
    <t>Stat3</t>
  </si>
  <si>
    <t>XIAP</t>
  </si>
  <si>
    <t>FRA1 (R20)</t>
  </si>
  <si>
    <t>AMPK alpha P Thr172</t>
  </si>
  <si>
    <t>IGF1R B</t>
  </si>
  <si>
    <t>PKC (pan) P Ser660 (beta-2)</t>
  </si>
  <si>
    <t>PKC substrate P (R/K)X(S*)(Hyd)(R/k)</t>
  </si>
  <si>
    <t>ErbB-1/EGFR</t>
  </si>
  <si>
    <t>EGFR P Tyr1173</t>
  </si>
  <si>
    <t>beta-Catenin P Ser33,Ser37,Thr41</t>
  </si>
  <si>
    <t>Bcl-x</t>
  </si>
  <si>
    <t>NFkB p105/p50</t>
  </si>
  <si>
    <t>p21 CIP/WAF1 p Thr145</t>
  </si>
  <si>
    <t>JAK1 P Tyr1022,Thr1023</t>
  </si>
  <si>
    <t>beta-Tubulin</t>
  </si>
  <si>
    <t>Prohibitin</t>
  </si>
  <si>
    <t>p53</t>
  </si>
  <si>
    <t>Histone H2A.X P Ser139</t>
  </si>
  <si>
    <t>CrkL</t>
  </si>
  <si>
    <t>Stat1</t>
  </si>
  <si>
    <t>Cyclin D1</t>
  </si>
  <si>
    <t>PKR</t>
  </si>
  <si>
    <t>GAPDH</t>
  </si>
  <si>
    <t>rabbit</t>
  </si>
  <si>
    <t>mouseIgG1</t>
  </si>
  <si>
    <t>mouseIgG2a</t>
  </si>
  <si>
    <t>mouseIgG2b</t>
  </si>
  <si>
    <t>buffer CAB1</t>
  </si>
  <si>
    <t>buffer CAB2</t>
  </si>
  <si>
    <t>Untreated</t>
  </si>
  <si>
    <t>IAV 24hrs</t>
  </si>
  <si>
    <t>IAV 4hrs</t>
  </si>
  <si>
    <t>Untreated average</t>
  </si>
  <si>
    <t>IAV 24hpi</t>
  </si>
  <si>
    <t>IAV 4hpi</t>
  </si>
  <si>
    <t>% Difference compared to untreated average</t>
  </si>
  <si>
    <t xml:space="preserve"> </t>
  </si>
  <si>
    <t>JAK1 Total</t>
  </si>
  <si>
    <t>JAK1 Ratio</t>
  </si>
  <si>
    <t>ERK Total</t>
  </si>
  <si>
    <t>ERK Ratio</t>
  </si>
  <si>
    <t>Src Total</t>
  </si>
  <si>
    <t>Src Ratio</t>
  </si>
  <si>
    <t>Bim Total</t>
  </si>
  <si>
    <t>Bim Ratio</t>
  </si>
  <si>
    <t>PLC-y Total</t>
  </si>
  <si>
    <t>PLC-y Ratio</t>
  </si>
  <si>
    <t>AMPKa Total</t>
  </si>
  <si>
    <t>AMPKa Ratio</t>
  </si>
  <si>
    <t>CrkL Total</t>
  </si>
  <si>
    <t>Crkl Ratio</t>
  </si>
  <si>
    <t>Akt Total</t>
  </si>
  <si>
    <t>Akt Ratio</t>
  </si>
  <si>
    <t>B-Catenin Total</t>
  </si>
  <si>
    <t>B-Catenin Ratio</t>
  </si>
  <si>
    <t>SAPK/JNK Total</t>
  </si>
  <si>
    <t>SAPK/JNK Ratio</t>
  </si>
  <si>
    <t>p38 MAPK Total</t>
  </si>
  <si>
    <t>p38 MAPK Ratio</t>
  </si>
  <si>
    <t>EGFR Total</t>
  </si>
  <si>
    <t>EGFR Ratio</t>
  </si>
  <si>
    <t>p53 Total</t>
  </si>
  <si>
    <t>p53 Ratio</t>
  </si>
  <si>
    <t>Stat1 Total</t>
  </si>
  <si>
    <t>Stat1 Ratio</t>
  </si>
  <si>
    <t>Cyclin D1 Total</t>
  </si>
  <si>
    <t>Cyclin D1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10" fontId="0" fillId="0" borderId="1" xfId="0" applyNumberFormat="1" applyBorder="1"/>
    <xf numFmtId="0" fontId="1" fillId="0" borderId="0" xfId="0" applyFont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5"/>
  <sheetViews>
    <sheetView tabSelected="1" workbookViewId="0">
      <pane ySplit="1" topLeftCell="A2" activePane="bottomLeft" state="frozen"/>
      <selection pane="bottomLeft" sqref="A1:XFD1048576"/>
    </sheetView>
  </sheetViews>
  <sheetFormatPr baseColWidth="10" defaultColWidth="13.83203125" defaultRowHeight="14" x14ac:dyDescent="0"/>
  <cols>
    <col min="1" max="1" width="6.83203125" customWidth="1"/>
    <col min="2" max="2" width="15.5" customWidth="1"/>
    <col min="16" max="16" width="17.33203125" bestFit="1" customWidth="1"/>
    <col min="33" max="33" width="14.1640625" customWidth="1"/>
  </cols>
  <sheetData>
    <row r="1" spans="1:98" s="4" customFormat="1" ht="17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35</v>
      </c>
      <c r="F1" s="5" t="s">
        <v>82</v>
      </c>
      <c r="G1" s="5" t="s">
        <v>83</v>
      </c>
      <c r="H1" s="5" t="s">
        <v>4</v>
      </c>
      <c r="I1" s="5" t="s">
        <v>50</v>
      </c>
      <c r="J1" s="5" t="s">
        <v>5</v>
      </c>
      <c r="K1" s="5" t="s">
        <v>37</v>
      </c>
      <c r="L1" s="5" t="s">
        <v>6</v>
      </c>
      <c r="M1" s="5" t="s">
        <v>84</v>
      </c>
      <c r="N1" s="5" t="s">
        <v>85</v>
      </c>
      <c r="O1" s="5" t="s">
        <v>7</v>
      </c>
      <c r="P1" s="5" t="s">
        <v>42</v>
      </c>
      <c r="Q1" s="5" t="s">
        <v>86</v>
      </c>
      <c r="R1" s="5" t="s">
        <v>87</v>
      </c>
      <c r="S1" s="5" t="s">
        <v>8</v>
      </c>
      <c r="T1" s="5" t="s">
        <v>9</v>
      </c>
      <c r="U1" s="5" t="s">
        <v>10</v>
      </c>
      <c r="V1" s="5" t="s">
        <v>57</v>
      </c>
      <c r="W1" s="5" t="s">
        <v>11</v>
      </c>
      <c r="X1" s="5" t="s">
        <v>88</v>
      </c>
      <c r="Y1" s="5" t="s">
        <v>89</v>
      </c>
      <c r="Z1" s="5" t="s">
        <v>12</v>
      </c>
      <c r="AA1" s="5" t="s">
        <v>13</v>
      </c>
      <c r="AB1" s="5" t="s">
        <v>52</v>
      </c>
      <c r="AC1" s="5" t="s">
        <v>76</v>
      </c>
      <c r="AD1" s="5" t="s">
        <v>77</v>
      </c>
      <c r="AE1" s="5" t="s">
        <v>14</v>
      </c>
      <c r="AF1" s="5" t="s">
        <v>15</v>
      </c>
      <c r="AG1" s="5" t="s">
        <v>16</v>
      </c>
      <c r="AH1" s="5" t="s">
        <v>78</v>
      </c>
      <c r="AI1" s="5" t="s">
        <v>79</v>
      </c>
      <c r="AJ1" s="5" t="s">
        <v>17</v>
      </c>
      <c r="AK1" s="5" t="s">
        <v>30</v>
      </c>
      <c r="AL1" s="5" t="s">
        <v>80</v>
      </c>
      <c r="AM1" s="5" t="s">
        <v>81</v>
      </c>
      <c r="AN1" s="5" t="s">
        <v>18</v>
      </c>
      <c r="AO1" s="5" t="s">
        <v>19</v>
      </c>
      <c r="AP1" s="5" t="s">
        <v>90</v>
      </c>
      <c r="AQ1" s="5" t="s">
        <v>91</v>
      </c>
      <c r="AR1" s="5" t="s">
        <v>20</v>
      </c>
      <c r="AS1" s="5" t="s">
        <v>21</v>
      </c>
      <c r="AT1" s="5" t="s">
        <v>48</v>
      </c>
      <c r="AU1" s="5" t="s">
        <v>92</v>
      </c>
      <c r="AV1" s="5" t="s">
        <v>93</v>
      </c>
      <c r="AW1" s="5" t="s">
        <v>22</v>
      </c>
      <c r="AX1" s="5" t="s">
        <v>27</v>
      </c>
      <c r="AY1" s="5" t="s">
        <v>94</v>
      </c>
      <c r="AZ1" s="5" t="s">
        <v>95</v>
      </c>
      <c r="BA1" s="5" t="s">
        <v>25</v>
      </c>
      <c r="BB1" s="5" t="s">
        <v>26</v>
      </c>
      <c r="BC1" s="5" t="s">
        <v>96</v>
      </c>
      <c r="BD1" s="5" t="s">
        <v>97</v>
      </c>
      <c r="BE1" s="5" t="s">
        <v>28</v>
      </c>
      <c r="BF1" s="5" t="s">
        <v>31</v>
      </c>
      <c r="BG1" s="5" t="s">
        <v>33</v>
      </c>
      <c r="BH1" s="5" t="s">
        <v>34</v>
      </c>
      <c r="BI1" s="5" t="s">
        <v>36</v>
      </c>
      <c r="BJ1" s="5" t="s">
        <v>23</v>
      </c>
      <c r="BK1" s="5" t="s">
        <v>38</v>
      </c>
      <c r="BL1" s="5" t="s">
        <v>39</v>
      </c>
      <c r="BM1" s="5" t="s">
        <v>40</v>
      </c>
      <c r="BN1" s="5" t="s">
        <v>41</v>
      </c>
      <c r="BO1" s="5" t="s">
        <v>43</v>
      </c>
      <c r="BP1" s="5" t="s">
        <v>44</v>
      </c>
      <c r="BQ1" s="5" t="s">
        <v>45</v>
      </c>
      <c r="BR1" s="5" t="s">
        <v>46</v>
      </c>
      <c r="BS1" s="5" t="s">
        <v>47</v>
      </c>
      <c r="BT1" s="5" t="s">
        <v>98</v>
      </c>
      <c r="BU1" s="5" t="s">
        <v>99</v>
      </c>
      <c r="BV1" s="5" t="s">
        <v>49</v>
      </c>
      <c r="BW1" s="5" t="s">
        <v>51</v>
      </c>
      <c r="BX1" s="5" t="s">
        <v>53</v>
      </c>
      <c r="BY1" s="5" t="s">
        <v>54</v>
      </c>
      <c r="BZ1" s="5" t="s">
        <v>55</v>
      </c>
      <c r="CA1" s="5" t="s">
        <v>24</v>
      </c>
      <c r="CB1" s="5" t="s">
        <v>100</v>
      </c>
      <c r="CC1" s="5" t="s">
        <v>101</v>
      </c>
      <c r="CD1" s="5" t="s">
        <v>56</v>
      </c>
      <c r="CE1" s="5" t="s">
        <v>58</v>
      </c>
      <c r="CF1" s="5" t="s">
        <v>29</v>
      </c>
      <c r="CG1" s="5" t="s">
        <v>102</v>
      </c>
      <c r="CH1" s="5" t="s">
        <v>103</v>
      </c>
      <c r="CI1" s="5" t="s">
        <v>59</v>
      </c>
      <c r="CJ1" s="5" t="s">
        <v>32</v>
      </c>
      <c r="CK1" s="5" t="s">
        <v>104</v>
      </c>
      <c r="CL1" s="5" t="s">
        <v>105</v>
      </c>
      <c r="CM1" s="5" t="s">
        <v>61</v>
      </c>
      <c r="CN1" s="5" t="s">
        <v>60</v>
      </c>
      <c r="CO1" s="5" t="s">
        <v>62</v>
      </c>
      <c r="CP1" s="5" t="s">
        <v>63</v>
      </c>
      <c r="CQ1" s="5" t="s">
        <v>64</v>
      </c>
      <c r="CR1" s="5" t="s">
        <v>65</v>
      </c>
      <c r="CS1" s="5" t="s">
        <v>66</v>
      </c>
      <c r="CT1" s="5" t="s">
        <v>67</v>
      </c>
    </row>
    <row r="2" spans="1:98">
      <c r="A2" s="5">
        <v>1</v>
      </c>
      <c r="B2" s="5" t="s">
        <v>73</v>
      </c>
      <c r="C2" s="1">
        <v>3.1669086210000197E-2</v>
      </c>
      <c r="D2" s="1">
        <v>0.35191798547639247</v>
      </c>
      <c r="E2" s="1">
        <v>7.3854479245657231E-2</v>
      </c>
      <c r="F2" s="1">
        <f t="shared" ref="F2:F7" si="0">D2+E2</f>
        <v>0.42577246472204971</v>
      </c>
      <c r="G2" s="1">
        <f t="shared" ref="G2:G7" si="1">E2/F2</f>
        <v>0.17345997067675684</v>
      </c>
      <c r="H2" s="1">
        <v>4.2904502435131935E-2</v>
      </c>
      <c r="I2" s="1">
        <v>0.2745748290353125</v>
      </c>
      <c r="J2" s="1">
        <v>0.10910051129521739</v>
      </c>
      <c r="K2" s="1">
        <v>0.23426097679815897</v>
      </c>
      <c r="L2" s="1">
        <v>0.10431565218321301</v>
      </c>
      <c r="M2" s="1">
        <f t="shared" ref="M2:M7" si="2">K2+L2</f>
        <v>0.33857662898137197</v>
      </c>
      <c r="N2" s="1">
        <f t="shared" ref="N2:N7" si="3">L2/M2</f>
        <v>0.30810056942516345</v>
      </c>
      <c r="O2" s="1">
        <v>4.3140732913975029E-2</v>
      </c>
      <c r="P2" s="1">
        <v>5.6709460628677627E-2</v>
      </c>
      <c r="Q2" s="1">
        <f t="shared" ref="Q2:Q7" si="4">O2+P2</f>
        <v>9.9850193542652649E-2</v>
      </c>
      <c r="R2" s="1">
        <f t="shared" ref="R2:R7" si="5">P2/Q2</f>
        <v>0.56794542520794666</v>
      </c>
      <c r="S2" s="1">
        <v>0.11498458756514758</v>
      </c>
      <c r="T2" s="1">
        <v>5.0948045426299708E-2</v>
      </c>
      <c r="U2" s="1">
        <v>0.14998734914693407</v>
      </c>
      <c r="V2" s="1">
        <v>0.45449431203167107</v>
      </c>
      <c r="W2" s="1">
        <v>0.19849981662225563</v>
      </c>
      <c r="X2" s="1">
        <f t="shared" ref="X2:X7" si="6">V2+W2</f>
        <v>0.6529941286539267</v>
      </c>
      <c r="Y2" s="1">
        <f t="shared" ref="Y2:Y7" si="7">W2/X2</f>
        <v>0.30398407567835334</v>
      </c>
      <c r="Z2" s="1">
        <v>0.17975958909638629</v>
      </c>
      <c r="AA2" s="1">
        <v>3.553200020278173E-2</v>
      </c>
      <c r="AB2" s="1">
        <v>0.87960244499402418</v>
      </c>
      <c r="AC2" s="1">
        <f t="shared" ref="AC2:AC7" si="8">AA2+AB2</f>
        <v>0.91513444519680587</v>
      </c>
      <c r="AD2" s="1">
        <f t="shared" ref="AD2:AD7" si="9">AB2/AC2</f>
        <v>0.96117291793651116</v>
      </c>
      <c r="AE2" s="1">
        <v>0.71020423367046748</v>
      </c>
      <c r="AF2" s="1">
        <v>0.6060447781606294</v>
      </c>
      <c r="AG2" s="1">
        <v>0.70790291786249837</v>
      </c>
      <c r="AH2" s="1">
        <f t="shared" ref="AH2:AH7" si="10">AF2+AG2</f>
        <v>1.3139476960231278</v>
      </c>
      <c r="AI2" s="1">
        <f t="shared" ref="AI2:AI7" si="11">AG2/AH2</f>
        <v>0.53876034792334537</v>
      </c>
      <c r="AJ2" s="1">
        <v>2.9372539096633692</v>
      </c>
      <c r="AK2" s="1">
        <v>0.1996041840755178</v>
      </c>
      <c r="AL2" s="1">
        <f t="shared" ref="AL2:AL7" si="12">AJ2+AK2</f>
        <v>3.136858093738887</v>
      </c>
      <c r="AM2" s="1">
        <f t="shared" ref="AM2:AM7" si="13">AK2/AL2</f>
        <v>6.3631882001268791E-2</v>
      </c>
      <c r="AN2" s="1">
        <v>1.5523413294242794</v>
      </c>
      <c r="AO2" s="1">
        <v>5.651827997563201E-2</v>
      </c>
      <c r="AP2" s="1">
        <f t="shared" ref="AP2:AP7" si="14">AN2+AO2</f>
        <v>1.6088596093999115</v>
      </c>
      <c r="AQ2" s="1">
        <f t="shared" ref="AQ2:AQ7" si="15">AO2/AP2</f>
        <v>3.5129404483410932E-2</v>
      </c>
      <c r="AR2" s="1">
        <v>0.19266298738707224</v>
      </c>
      <c r="AS2" s="1">
        <v>1.6898221041980896</v>
      </c>
      <c r="AT2" s="1">
        <v>2.0894450053952279E-2</v>
      </c>
      <c r="AU2" s="1">
        <f t="shared" ref="AU2:AU7" si="16">AS2+AT2</f>
        <v>1.7107165542520419</v>
      </c>
      <c r="AV2" s="1">
        <f t="shared" ref="AV2:AV7" si="17">AT2/AU2</f>
        <v>1.2213858574068533E-2</v>
      </c>
      <c r="AW2" s="1">
        <v>9.8968840450301257E-2</v>
      </c>
      <c r="AX2" s="1">
        <v>0.21237759492137498</v>
      </c>
      <c r="AY2" s="1">
        <f t="shared" ref="AY2:AY7" si="18">AW2+AX2</f>
        <v>0.31134643537167622</v>
      </c>
      <c r="AZ2" s="1">
        <f t="shared" ref="AZ2:AZ7" si="19">AX2/AY2</f>
        <v>0.68212630945282815</v>
      </c>
      <c r="BA2" s="1">
        <v>0.16693494760083888</v>
      </c>
      <c r="BB2" s="1">
        <v>0.2751481526820217</v>
      </c>
      <c r="BC2" s="1">
        <f t="shared" ref="BC2:BC7" si="20">BB2+BA2</f>
        <v>0.44208310028286057</v>
      </c>
      <c r="BD2" s="1">
        <f t="shared" ref="BD2:BD7" si="21">BA2/BC2</f>
        <v>0.37760988260810679</v>
      </c>
      <c r="BE2" s="1">
        <v>0.34983682953565637</v>
      </c>
      <c r="BF2" s="1">
        <v>0.10215377228804391</v>
      </c>
      <c r="BG2" s="1">
        <v>1.4288991799124173</v>
      </c>
      <c r="BH2" s="1">
        <v>0.6422391171419134</v>
      </c>
      <c r="BI2" s="1">
        <v>0.33989376654356318</v>
      </c>
      <c r="BJ2" s="1">
        <v>0.13083811211412658</v>
      </c>
      <c r="BK2" s="1">
        <v>0.19140944681724753</v>
      </c>
      <c r="BL2" s="1">
        <v>0.15793082288564389</v>
      </c>
      <c r="BM2" s="1">
        <v>0.16184734783781071</v>
      </c>
      <c r="BN2" s="1">
        <v>0.46955675450341211</v>
      </c>
      <c r="BO2" s="1">
        <v>0.23472275687900818</v>
      </c>
      <c r="BP2" s="1">
        <v>0.3739267068559971</v>
      </c>
      <c r="BQ2" s="1">
        <v>3.6160958353810493</v>
      </c>
      <c r="BR2" s="1">
        <v>0.1088924853735603</v>
      </c>
      <c r="BS2" s="1">
        <v>0.14983653281855042</v>
      </c>
      <c r="BT2" s="1">
        <f t="shared" ref="BT2:BT7" si="22">BR2+BS2</f>
        <v>0.25872901819211069</v>
      </c>
      <c r="BU2" s="1">
        <f t="shared" ref="BU2:BU7" si="23">BS2/BT2</f>
        <v>0.57912534846514296</v>
      </c>
      <c r="BV2" s="1">
        <v>0.14409924231315135</v>
      </c>
      <c r="BW2" s="1">
        <v>2.5861447388672092</v>
      </c>
      <c r="BX2" s="1">
        <v>9.3359409289575961</v>
      </c>
      <c r="BY2" s="1">
        <v>1</v>
      </c>
      <c r="BZ2" s="1">
        <v>9.8965169045603874E-2</v>
      </c>
      <c r="CA2" s="1">
        <v>0.13459877373017357</v>
      </c>
      <c r="CB2" s="1">
        <f t="shared" ref="CB2:CB7" si="24">BZ2+CA2</f>
        <v>0.23356394277577744</v>
      </c>
      <c r="CC2" s="1">
        <f t="shared" ref="CC2:CC7" si="25">CA2/CB2</f>
        <v>0.57628233249765382</v>
      </c>
      <c r="CD2" s="1">
        <v>9.3752746217755974E-3</v>
      </c>
      <c r="CE2" s="1">
        <v>7.2575626171451579E-2</v>
      </c>
      <c r="CF2" s="1">
        <v>0.27360281055701058</v>
      </c>
      <c r="CG2" s="1">
        <f t="shared" ref="CG2:CG7" si="26">CE2+CF2</f>
        <v>0.34617843672846216</v>
      </c>
      <c r="CH2" s="1">
        <f t="shared" ref="CH2:CH7" si="27">CF2/CG2</f>
        <v>0.79035197322709339</v>
      </c>
      <c r="CI2" s="1">
        <v>0.24646119310680717</v>
      </c>
      <c r="CJ2" s="1">
        <v>0.13850095813803331</v>
      </c>
      <c r="CK2" s="1">
        <f t="shared" ref="CK2:CK7" si="28">CI2+CJ2</f>
        <v>0.38496215124484046</v>
      </c>
      <c r="CL2" s="1">
        <f t="shared" ref="CL2:CL7" si="29">CJ2/CK2</f>
        <v>0.35977811764134981</v>
      </c>
      <c r="CM2" s="1">
        <v>8.6718832476029045E-2</v>
      </c>
      <c r="CN2" s="1">
        <v>-2.4831348485254948E-3</v>
      </c>
      <c r="CO2" s="1">
        <v>1.0399183381941573E-3</v>
      </c>
      <c r="CP2" s="1">
        <v>-2.3216235586321029E-3</v>
      </c>
      <c r="CQ2" s="1">
        <v>-4.7725444131281654E-3</v>
      </c>
      <c r="CR2" s="1">
        <v>7.4094345917515821E-3</v>
      </c>
      <c r="CS2" s="1">
        <v>-5.2377775862470942E-3</v>
      </c>
      <c r="CT2" s="1">
        <v>-4.3180648876554387E-3</v>
      </c>
    </row>
    <row r="3" spans="1:98">
      <c r="A3" s="5">
        <v>2</v>
      </c>
      <c r="B3" s="5" t="s">
        <v>73</v>
      </c>
      <c r="C3" s="1">
        <v>6.4551915245490685E-2</v>
      </c>
      <c r="D3" s="1">
        <v>0.42438252209052163</v>
      </c>
      <c r="E3" s="1">
        <v>7.7425311464396129E-2</v>
      </c>
      <c r="F3" s="1">
        <f t="shared" si="0"/>
        <v>0.50180783355491776</v>
      </c>
      <c r="G3" s="1">
        <f t="shared" si="1"/>
        <v>0.15429275170118029</v>
      </c>
      <c r="H3" s="1">
        <v>4.2487948294646034E-2</v>
      </c>
      <c r="I3" s="1">
        <v>0.29701090430730281</v>
      </c>
      <c r="J3" s="1">
        <v>9.3931278615406594E-2</v>
      </c>
      <c r="K3" s="1">
        <v>0.25122884548556446</v>
      </c>
      <c r="L3" s="1">
        <v>0.12277769451400108</v>
      </c>
      <c r="M3" s="1">
        <f t="shared" si="2"/>
        <v>0.37400653999956557</v>
      </c>
      <c r="N3" s="1">
        <f t="shared" si="3"/>
        <v>0.32827686519637783</v>
      </c>
      <c r="O3" s="1">
        <v>5.2403010513728226E-2</v>
      </c>
      <c r="P3" s="1">
        <v>6.7021090448853182E-2</v>
      </c>
      <c r="Q3" s="1">
        <f t="shared" si="4"/>
        <v>0.11942410096258141</v>
      </c>
      <c r="R3" s="1">
        <f t="shared" si="5"/>
        <v>0.56120238635794784</v>
      </c>
      <c r="S3" s="1">
        <v>0.16843182374975627</v>
      </c>
      <c r="T3" s="1">
        <v>6.3892122874112528E-2</v>
      </c>
      <c r="U3" s="1">
        <v>0.16977596654980653</v>
      </c>
      <c r="V3" s="1">
        <v>0.49224323623836697</v>
      </c>
      <c r="W3" s="1">
        <v>0.17774825452532697</v>
      </c>
      <c r="X3" s="1">
        <f t="shared" si="6"/>
        <v>0.66999149076369391</v>
      </c>
      <c r="Y3" s="1">
        <f t="shared" si="7"/>
        <v>0.26529927167092754</v>
      </c>
      <c r="Z3" s="1">
        <v>0.22416189236556733</v>
      </c>
      <c r="AA3" s="1">
        <v>4.3057909473333579E-2</v>
      </c>
      <c r="AB3" s="1">
        <v>0.95283938791706879</v>
      </c>
      <c r="AC3" s="1">
        <f t="shared" si="8"/>
        <v>0.99589729739040234</v>
      </c>
      <c r="AD3" s="1">
        <f t="shared" si="9"/>
        <v>0.95676470898539412</v>
      </c>
      <c r="AE3" s="1">
        <v>0.81386957100583301</v>
      </c>
      <c r="AF3" s="1">
        <v>0.73174162002561982</v>
      </c>
      <c r="AG3" s="1">
        <v>0.70067993758075975</v>
      </c>
      <c r="AH3" s="1">
        <f t="shared" si="10"/>
        <v>1.4324215576063795</v>
      </c>
      <c r="AI3" s="1">
        <f t="shared" si="11"/>
        <v>0.48915763230456927</v>
      </c>
      <c r="AJ3" s="1">
        <v>3.3152238349814662</v>
      </c>
      <c r="AK3" s="1">
        <v>0.22515885887723128</v>
      </c>
      <c r="AL3" s="1">
        <f t="shared" si="12"/>
        <v>3.5403826938586973</v>
      </c>
      <c r="AM3" s="1">
        <f t="shared" si="13"/>
        <v>6.3597322195648981E-2</v>
      </c>
      <c r="AN3" s="1">
        <v>1.7397607990697306</v>
      </c>
      <c r="AO3" s="1">
        <v>6.3365217007411503E-2</v>
      </c>
      <c r="AP3" s="1">
        <f t="shared" si="14"/>
        <v>1.8031260160771421</v>
      </c>
      <c r="AQ3" s="1">
        <f t="shared" si="15"/>
        <v>3.51418683122703E-2</v>
      </c>
      <c r="AR3" s="1">
        <v>0.2276704001850624</v>
      </c>
      <c r="AS3" s="1">
        <v>1.8374471125380349</v>
      </c>
      <c r="AT3" s="1">
        <v>2.8317665105919449E-2</v>
      </c>
      <c r="AU3" s="1">
        <f t="shared" si="16"/>
        <v>1.8657647776439543</v>
      </c>
      <c r="AV3" s="1">
        <f t="shared" si="17"/>
        <v>1.5177510823030092E-2</v>
      </c>
      <c r="AW3" s="1">
        <v>0.11833262471025736</v>
      </c>
      <c r="AX3" s="1">
        <v>0.19424496057030352</v>
      </c>
      <c r="AY3" s="1">
        <f t="shared" si="18"/>
        <v>0.3125775852805609</v>
      </c>
      <c r="AZ3" s="1">
        <f t="shared" si="19"/>
        <v>0.62142958969996098</v>
      </c>
      <c r="BA3" s="1">
        <v>0.18268473888829884</v>
      </c>
      <c r="BB3" s="1">
        <v>0.31736157240126511</v>
      </c>
      <c r="BC3" s="1">
        <f t="shared" si="20"/>
        <v>0.50004631128956389</v>
      </c>
      <c r="BD3" s="1">
        <f t="shared" si="21"/>
        <v>0.36533563944742475</v>
      </c>
      <c r="BE3" s="1">
        <v>0.36761199585689142</v>
      </c>
      <c r="BF3" s="1">
        <v>0.13588165080551237</v>
      </c>
      <c r="BG3" s="1">
        <v>1.7872863282952891</v>
      </c>
      <c r="BH3" s="1">
        <v>0.75598841661403426</v>
      </c>
      <c r="BI3" s="1">
        <v>0.36718369082060137</v>
      </c>
      <c r="BJ3" s="1">
        <v>0.12835150577098603</v>
      </c>
      <c r="BK3" s="1">
        <v>0.22571308347089392</v>
      </c>
      <c r="BL3" s="1">
        <v>0.18308182800748449</v>
      </c>
      <c r="BM3" s="1">
        <v>0.16739443204950266</v>
      </c>
      <c r="BN3" s="1">
        <v>0.52063427602766477</v>
      </c>
      <c r="BO3" s="1">
        <v>0.26112480379375447</v>
      </c>
      <c r="BP3" s="1">
        <v>0.38898881715303052</v>
      </c>
      <c r="BQ3" s="1">
        <v>4.0636238675658154</v>
      </c>
      <c r="BR3" s="1">
        <v>0.11266419812371682</v>
      </c>
      <c r="BS3" s="1">
        <v>0.13522921510045302</v>
      </c>
      <c r="BT3" s="1">
        <f t="shared" si="22"/>
        <v>0.24789341322416986</v>
      </c>
      <c r="BU3" s="1">
        <f t="shared" si="23"/>
        <v>0.54551354689753428</v>
      </c>
      <c r="BV3" s="1">
        <v>0.16028256302599253</v>
      </c>
      <c r="BW3" s="1">
        <v>3.0025884772166851</v>
      </c>
      <c r="BX3" s="1">
        <v>9.9117572252196631</v>
      </c>
      <c r="BY3" s="1">
        <v>1</v>
      </c>
      <c r="BZ3" s="1">
        <v>0.10500965017231687</v>
      </c>
      <c r="CA3" s="1">
        <v>0.14727069177014118</v>
      </c>
      <c r="CB3" s="1">
        <f t="shared" si="24"/>
        <v>0.25228034194245808</v>
      </c>
      <c r="CC3" s="1">
        <f t="shared" si="25"/>
        <v>0.5837580948091935</v>
      </c>
      <c r="CD3" s="1">
        <v>1.1478795365395441E-2</v>
      </c>
      <c r="CE3" s="1">
        <v>7.9327336073489324E-2</v>
      </c>
      <c r="CF3" s="1">
        <v>0.32769130141093566</v>
      </c>
      <c r="CG3" s="1">
        <f t="shared" si="26"/>
        <v>0.40701863748442502</v>
      </c>
      <c r="CH3" s="1">
        <f t="shared" si="27"/>
        <v>0.8051014652209264</v>
      </c>
      <c r="CI3" s="1">
        <v>0.25277375885110437</v>
      </c>
      <c r="CJ3" s="1">
        <v>0.18528168049480601</v>
      </c>
      <c r="CK3" s="1">
        <f t="shared" si="28"/>
        <v>0.4380554393459104</v>
      </c>
      <c r="CL3" s="1">
        <f t="shared" si="29"/>
        <v>0.42296399919485617</v>
      </c>
      <c r="CM3" s="1">
        <v>0.12394935881315995</v>
      </c>
      <c r="CN3" s="1">
        <v>4.4299245165335972E-3</v>
      </c>
      <c r="CO3" s="1">
        <v>2.6722860027359276E-3</v>
      </c>
      <c r="CP3" s="1">
        <v>-1.1653174466405749E-3</v>
      </c>
      <c r="CQ3" s="1">
        <v>-1.0232523872478196E-3</v>
      </c>
      <c r="CR3" s="1">
        <v>-1.4955227198237362E-4</v>
      </c>
      <c r="CS3" s="1">
        <v>-6.2585418056808481E-4</v>
      </c>
      <c r="CT3" s="1">
        <v>-2.4882522370812121E-3</v>
      </c>
    </row>
    <row r="4" spans="1:98">
      <c r="A4" s="5">
        <v>21</v>
      </c>
      <c r="B4" s="5" t="s">
        <v>72</v>
      </c>
      <c r="C4" s="1">
        <v>7.0961255281361837E-2</v>
      </c>
      <c r="D4" s="1">
        <v>0.45005552170280611</v>
      </c>
      <c r="E4" s="1">
        <v>7.9474788404965843E-2</v>
      </c>
      <c r="F4" s="1">
        <f t="shared" si="0"/>
        <v>0.52953031010777196</v>
      </c>
      <c r="G4" s="1">
        <f t="shared" si="1"/>
        <v>0.15008543776991887</v>
      </c>
      <c r="H4" s="1">
        <v>4.7013964916802396E-2</v>
      </c>
      <c r="I4" s="1">
        <v>0.38873266880039781</v>
      </c>
      <c r="J4" s="1">
        <v>0.12751489019377391</v>
      </c>
      <c r="K4" s="1">
        <v>0.25829100531416666</v>
      </c>
      <c r="L4" s="1">
        <v>0.1396654162055492</v>
      </c>
      <c r="M4" s="1">
        <f t="shared" si="2"/>
        <v>0.39795642151971589</v>
      </c>
      <c r="N4" s="1">
        <f t="shared" si="3"/>
        <v>0.35095655869101183</v>
      </c>
      <c r="O4" s="1">
        <v>6.5480116053063656E-2</v>
      </c>
      <c r="P4" s="1">
        <v>0.16563501693040661</v>
      </c>
      <c r="Q4" s="1">
        <f t="shared" si="4"/>
        <v>0.23111513298347025</v>
      </c>
      <c r="R4" s="1">
        <f t="shared" si="5"/>
        <v>0.71667750524260609</v>
      </c>
      <c r="S4" s="1">
        <v>0.20839350218740771</v>
      </c>
      <c r="T4" s="1">
        <v>8.0370642918406621E-2</v>
      </c>
      <c r="U4" s="1">
        <v>0.33960523409895116</v>
      </c>
      <c r="V4" s="1">
        <v>0.55066554609636287</v>
      </c>
      <c r="W4" s="1">
        <v>0.12974472301195458</v>
      </c>
      <c r="X4" s="1">
        <f t="shared" si="6"/>
        <v>0.68041026910831748</v>
      </c>
      <c r="Y4" s="1">
        <f t="shared" si="7"/>
        <v>0.19068601533893068</v>
      </c>
      <c r="Z4" s="1">
        <v>0.20634647996850375</v>
      </c>
      <c r="AA4" s="1">
        <v>4.0684424178613177E-2</v>
      </c>
      <c r="AB4" s="1">
        <v>0.95021885062846434</v>
      </c>
      <c r="AC4" s="1">
        <f t="shared" si="8"/>
        <v>0.99090327480707752</v>
      </c>
      <c r="AD4" s="1">
        <f t="shared" si="9"/>
        <v>0.95894208323558705</v>
      </c>
      <c r="AE4" s="1">
        <v>0.59894935761906742</v>
      </c>
      <c r="AF4" s="1">
        <v>0.70705891615317218</v>
      </c>
      <c r="AG4" s="1">
        <v>0.84762278851110218</v>
      </c>
      <c r="AH4" s="1">
        <f t="shared" si="10"/>
        <v>1.5546817046642745</v>
      </c>
      <c r="AI4" s="1">
        <f t="shared" si="11"/>
        <v>0.54520664002677122</v>
      </c>
      <c r="AJ4" s="1">
        <v>2.9609188868489564</v>
      </c>
      <c r="AK4" s="1">
        <v>0.17324893967950364</v>
      </c>
      <c r="AL4" s="1">
        <f t="shared" si="12"/>
        <v>3.13416782652846</v>
      </c>
      <c r="AM4" s="1">
        <f t="shared" si="13"/>
        <v>5.5277492868466352E-2</v>
      </c>
      <c r="AN4" s="1">
        <v>1.1801460459524071</v>
      </c>
      <c r="AO4" s="1">
        <v>6.9110703194001505E-2</v>
      </c>
      <c r="AP4" s="1">
        <f t="shared" si="14"/>
        <v>1.2492567491464086</v>
      </c>
      <c r="AQ4" s="1">
        <f t="shared" si="15"/>
        <v>5.5321456731151082E-2</v>
      </c>
      <c r="AR4" s="1">
        <v>0.16939391014925942</v>
      </c>
      <c r="AS4" s="1">
        <v>1.1728825224017023</v>
      </c>
      <c r="AT4" s="1">
        <v>2.5969893919545406E-2</v>
      </c>
      <c r="AU4" s="1">
        <f t="shared" si="16"/>
        <v>1.1988524163212477</v>
      </c>
      <c r="AV4" s="1">
        <f t="shared" si="17"/>
        <v>2.1662294345817495E-2</v>
      </c>
      <c r="AW4" s="1">
        <v>0.12301377091099076</v>
      </c>
      <c r="AX4" s="1">
        <v>0.28041482698675169</v>
      </c>
      <c r="AY4" s="1">
        <f t="shared" si="18"/>
        <v>0.40342859789774244</v>
      </c>
      <c r="AZ4" s="1">
        <f t="shared" si="19"/>
        <v>0.69507919975923171</v>
      </c>
      <c r="BA4" s="1">
        <v>0.44185855904872257</v>
      </c>
      <c r="BB4" s="1">
        <v>0.2377465232199161</v>
      </c>
      <c r="BC4" s="1">
        <f t="shared" si="20"/>
        <v>0.67960508226863869</v>
      </c>
      <c r="BD4" s="1">
        <f t="shared" si="21"/>
        <v>0.65016959198380719</v>
      </c>
      <c r="BE4" s="1">
        <v>0.23015875417925133</v>
      </c>
      <c r="BF4" s="1">
        <v>8.629294365765082E-2</v>
      </c>
      <c r="BG4" s="1">
        <v>1.7909587565203551</v>
      </c>
      <c r="BH4" s="1">
        <v>0.55070242182319462</v>
      </c>
      <c r="BI4" s="1">
        <v>0.29187129065691531</v>
      </c>
      <c r="BJ4" s="1">
        <v>0.248639841543636</v>
      </c>
      <c r="BK4" s="1">
        <v>0.20547051444661801</v>
      </c>
      <c r="BL4" s="1">
        <v>8.5120727171518765E-2</v>
      </c>
      <c r="BM4" s="1">
        <v>0.12578439205282582</v>
      </c>
      <c r="BN4" s="1">
        <v>0.68208658746885564</v>
      </c>
      <c r="BO4" s="1">
        <v>0.29102437182142737</v>
      </c>
      <c r="BP4" s="1">
        <v>0.39495302606358074</v>
      </c>
      <c r="BQ4" s="1">
        <v>7.2356686988578112</v>
      </c>
      <c r="BR4" s="1">
        <v>9.1951272683264501E-2</v>
      </c>
      <c r="BS4" s="1">
        <v>0.14611459893305745</v>
      </c>
      <c r="BT4" s="1">
        <f t="shared" si="22"/>
        <v>0.23806587161632195</v>
      </c>
      <c r="BU4" s="1">
        <f t="shared" si="23"/>
        <v>0.61375701582519371</v>
      </c>
      <c r="BV4" s="1">
        <v>0.14816071929994654</v>
      </c>
      <c r="BW4" s="1">
        <v>2.8195536039247022</v>
      </c>
      <c r="BX4" s="1">
        <v>6.4652957203468082</v>
      </c>
      <c r="BY4" s="1">
        <v>1</v>
      </c>
      <c r="BZ4" s="1">
        <v>0.10717667984082563</v>
      </c>
      <c r="CA4" s="1">
        <v>7.250094862862945E-2</v>
      </c>
      <c r="CB4" s="1">
        <f t="shared" si="24"/>
        <v>0.17967762846945506</v>
      </c>
      <c r="CC4" s="1">
        <f t="shared" si="25"/>
        <v>0.40350570767330951</v>
      </c>
      <c r="CD4" s="1">
        <v>3.061851054266768E-2</v>
      </c>
      <c r="CE4" s="1">
        <v>9.5997955044989203E-2</v>
      </c>
      <c r="CF4" s="1">
        <v>0.26563303823739531</v>
      </c>
      <c r="CG4" s="1">
        <f t="shared" si="26"/>
        <v>0.36163099328238452</v>
      </c>
      <c r="CH4" s="1">
        <f t="shared" si="27"/>
        <v>0.7345416824657286</v>
      </c>
      <c r="CI4" s="1">
        <v>0.33747234666104775</v>
      </c>
      <c r="CJ4" s="1">
        <v>0.16394468089472322</v>
      </c>
      <c r="CK4" s="1">
        <f t="shared" si="28"/>
        <v>0.501417027555771</v>
      </c>
      <c r="CL4" s="1">
        <f t="shared" si="29"/>
        <v>0.32696273138926896</v>
      </c>
      <c r="CM4" s="1">
        <v>0.10933433109588733</v>
      </c>
      <c r="CN4" s="1">
        <v>3.0432569440614946E-3</v>
      </c>
      <c r="CO4" s="1">
        <v>9.7300368529207384E-3</v>
      </c>
      <c r="CP4" s="1">
        <v>-1.0317483956539765E-3</v>
      </c>
      <c r="CQ4" s="1">
        <v>-5.2652198972314391E-3</v>
      </c>
      <c r="CR4" s="1">
        <v>-1.9168512000940123E-3</v>
      </c>
      <c r="CS4" s="1">
        <v>-7.9457727443185897E-3</v>
      </c>
      <c r="CT4" s="1">
        <v>7.0010159548514169E-3</v>
      </c>
    </row>
    <row r="5" spans="1:98">
      <c r="A5" s="5">
        <v>22</v>
      </c>
      <c r="B5" s="5" t="s">
        <v>72</v>
      </c>
      <c r="C5" s="1">
        <v>7.5775667531744875E-2</v>
      </c>
      <c r="D5" s="1">
        <v>0.4367642958566309</v>
      </c>
      <c r="E5" s="1">
        <v>7.965853037867586E-2</v>
      </c>
      <c r="F5" s="1">
        <f t="shared" si="0"/>
        <v>0.51642282623530678</v>
      </c>
      <c r="G5" s="1">
        <f t="shared" si="1"/>
        <v>0.15425059918319653</v>
      </c>
      <c r="H5" s="1">
        <v>5.4048239157971661E-2</v>
      </c>
      <c r="I5" s="1">
        <v>0.44413731803123102</v>
      </c>
      <c r="J5" s="1">
        <v>0.12307350378221055</v>
      </c>
      <c r="K5" s="1">
        <v>0.26774173432348236</v>
      </c>
      <c r="L5" s="1">
        <v>0.16486660957874288</v>
      </c>
      <c r="M5" s="1">
        <f t="shared" si="2"/>
        <v>0.43260834390222525</v>
      </c>
      <c r="N5" s="1">
        <f t="shared" si="3"/>
        <v>0.38109900537656932</v>
      </c>
      <c r="O5" s="1">
        <v>7.4576832466049112E-2</v>
      </c>
      <c r="P5" s="1">
        <v>0.20171448996633878</v>
      </c>
      <c r="Q5" s="1">
        <f t="shared" si="4"/>
        <v>0.27629132243238791</v>
      </c>
      <c r="R5" s="1">
        <f t="shared" si="5"/>
        <v>0.73007899122746045</v>
      </c>
      <c r="S5" s="1">
        <v>0.16802047004981144</v>
      </c>
      <c r="T5" s="1">
        <v>8.2339336146571948E-2</v>
      </c>
      <c r="U5" s="1">
        <v>0.38317248807974474</v>
      </c>
      <c r="V5" s="1">
        <v>0.56987429671159784</v>
      </c>
      <c r="W5" s="1">
        <v>0.13946062152847796</v>
      </c>
      <c r="X5" s="1">
        <f t="shared" si="6"/>
        <v>0.70933491824007577</v>
      </c>
      <c r="Y5" s="1">
        <f t="shared" si="7"/>
        <v>0.19660757977979204</v>
      </c>
      <c r="Z5" s="1">
        <v>0.20225380156894079</v>
      </c>
      <c r="AA5" s="1">
        <v>3.751671368822742E-2</v>
      </c>
      <c r="AB5" s="1">
        <v>0.95164703209786705</v>
      </c>
      <c r="AC5" s="1">
        <f t="shared" si="8"/>
        <v>0.98916374578609445</v>
      </c>
      <c r="AD5" s="1">
        <f t="shared" si="9"/>
        <v>0.96207229202642008</v>
      </c>
      <c r="AE5" s="1">
        <v>0.67329631369534826</v>
      </c>
      <c r="AF5" s="1">
        <v>0.78682838680211853</v>
      </c>
      <c r="AG5" s="1">
        <v>0.77577427267521648</v>
      </c>
      <c r="AH5" s="1">
        <f t="shared" si="10"/>
        <v>1.562602659477335</v>
      </c>
      <c r="AI5" s="1">
        <f t="shared" si="11"/>
        <v>0.4964629158731243</v>
      </c>
      <c r="AJ5" s="1">
        <v>3.3994836262179886</v>
      </c>
      <c r="AK5" s="1">
        <v>0.20610274908249729</v>
      </c>
      <c r="AL5" s="1">
        <f t="shared" si="12"/>
        <v>3.605586375300486</v>
      </c>
      <c r="AM5" s="1">
        <f t="shared" si="13"/>
        <v>5.7162061209897072E-2</v>
      </c>
      <c r="AN5" s="1">
        <v>1.2383999387849849</v>
      </c>
      <c r="AO5" s="1">
        <v>7.4767586989442136E-2</v>
      </c>
      <c r="AP5" s="1">
        <f t="shared" si="14"/>
        <v>1.3131675257744271</v>
      </c>
      <c r="AQ5" s="1">
        <f t="shared" si="15"/>
        <v>5.693682300386519E-2</v>
      </c>
      <c r="AR5" s="1">
        <v>0.20861234127121656</v>
      </c>
      <c r="AS5" s="1">
        <v>1.3239150240450033</v>
      </c>
      <c r="AT5" s="1">
        <v>3.7222461296151692E-2</v>
      </c>
      <c r="AU5" s="1">
        <f t="shared" si="16"/>
        <v>1.3611374853411549</v>
      </c>
      <c r="AV5" s="1">
        <f t="shared" si="17"/>
        <v>2.7346584527295031E-2</v>
      </c>
      <c r="AW5" s="1">
        <v>0.14186886277800581</v>
      </c>
      <c r="AX5" s="1">
        <v>0.28952762038148172</v>
      </c>
      <c r="AY5" s="1">
        <f t="shared" si="18"/>
        <v>0.43139648315948753</v>
      </c>
      <c r="AZ5" s="1">
        <f t="shared" si="19"/>
        <v>0.67114042808374774</v>
      </c>
      <c r="BA5" s="1">
        <v>0.43425420174623575</v>
      </c>
      <c r="BB5" s="1">
        <v>0.26806088526888944</v>
      </c>
      <c r="BC5" s="1">
        <f t="shared" si="20"/>
        <v>0.70231508701512513</v>
      </c>
      <c r="BD5" s="1">
        <f t="shared" si="21"/>
        <v>0.61831820186554476</v>
      </c>
      <c r="BE5" s="1">
        <v>0.23072668811216082</v>
      </c>
      <c r="BF5" s="1">
        <v>0.10637781430418328</v>
      </c>
      <c r="BG5" s="1">
        <v>1.7807526799642397</v>
      </c>
      <c r="BH5" s="1">
        <v>0.600187255643581</v>
      </c>
      <c r="BI5" s="1">
        <v>0.31520710393386864</v>
      </c>
      <c r="BJ5" s="1">
        <v>0.2271360213975363</v>
      </c>
      <c r="BK5" s="1">
        <v>0.22284827290653755</v>
      </c>
      <c r="BL5" s="1">
        <v>0.11054907810790975</v>
      </c>
      <c r="BM5" s="1">
        <v>0.11231077947472909</v>
      </c>
      <c r="BN5" s="1">
        <v>0.67532022704119388</v>
      </c>
      <c r="BO5" s="1">
        <v>0.32096381364104759</v>
      </c>
      <c r="BP5" s="1">
        <v>0.45533655228656938</v>
      </c>
      <c r="BQ5" s="1">
        <v>8.2308553808298743</v>
      </c>
      <c r="BR5" s="1">
        <v>7.5446899119385707E-2</v>
      </c>
      <c r="BS5" s="1">
        <v>0.16524080999828628</v>
      </c>
      <c r="BT5" s="1">
        <f t="shared" si="22"/>
        <v>0.24068770911767198</v>
      </c>
      <c r="BU5" s="1">
        <f t="shared" si="23"/>
        <v>0.68653613682242576</v>
      </c>
      <c r="BV5" s="1">
        <v>0.16760851702472587</v>
      </c>
      <c r="BW5" s="1">
        <v>3.5755752947318489</v>
      </c>
      <c r="BX5" s="1">
        <v>9.7309526799658599</v>
      </c>
      <c r="BY5" s="1">
        <v>1</v>
      </c>
      <c r="BZ5" s="1">
        <v>0.10378543742097619</v>
      </c>
      <c r="CA5" s="1">
        <v>9.3732121114769015E-2</v>
      </c>
      <c r="CB5" s="1">
        <f t="shared" si="24"/>
        <v>0.19751755853574521</v>
      </c>
      <c r="CC5" s="1">
        <f t="shared" si="25"/>
        <v>0.47455082884596356</v>
      </c>
      <c r="CD5" s="1">
        <v>2.848198265926993E-2</v>
      </c>
      <c r="CE5" s="1">
        <v>9.2489971827541109E-2</v>
      </c>
      <c r="CF5" s="1">
        <v>0.26986370049737768</v>
      </c>
      <c r="CG5" s="1">
        <f t="shared" si="26"/>
        <v>0.36235367232491877</v>
      </c>
      <c r="CH5" s="1">
        <f t="shared" si="27"/>
        <v>0.7447522161591168</v>
      </c>
      <c r="CI5" s="1">
        <v>0.36025521227647961</v>
      </c>
      <c r="CJ5" s="1">
        <v>0.16281582885131446</v>
      </c>
      <c r="CK5" s="1">
        <f t="shared" si="28"/>
        <v>0.52307104112779412</v>
      </c>
      <c r="CL5" s="1">
        <f t="shared" si="29"/>
        <v>0.31126905534718008</v>
      </c>
      <c r="CM5" s="1">
        <v>0.12330798863639611</v>
      </c>
      <c r="CN5" s="1">
        <v>7.4112637490008227E-3</v>
      </c>
      <c r="CO5" s="1">
        <v>9.9569813455708967E-3</v>
      </c>
      <c r="CP5" s="1">
        <v>9.8927143227211785E-5</v>
      </c>
      <c r="CQ5" s="1">
        <v>-5.4376834326397517E-3</v>
      </c>
      <c r="CR5" s="1">
        <v>-3.0578282825400338E-3</v>
      </c>
      <c r="CS5" s="1">
        <v>-3.8396992019016293E-3</v>
      </c>
      <c r="CT5" s="1">
        <v>-8.7755338181912915E-4</v>
      </c>
    </row>
    <row r="6" spans="1:98">
      <c r="A6" s="5">
        <v>41</v>
      </c>
      <c r="B6" s="5" t="s">
        <v>68</v>
      </c>
      <c r="C6" s="1">
        <v>6.4489323907986368E-2</v>
      </c>
      <c r="D6" s="1">
        <v>0.41094022094229954</v>
      </c>
      <c r="E6" s="1">
        <v>6.9362928999373089E-2</v>
      </c>
      <c r="F6" s="1">
        <f t="shared" si="0"/>
        <v>0.48030314994167261</v>
      </c>
      <c r="G6" s="1">
        <f t="shared" si="1"/>
        <v>0.1444148950674099</v>
      </c>
      <c r="H6" s="1">
        <v>5.1459147501164607E-2</v>
      </c>
      <c r="I6" s="1">
        <v>0.22219172635398665</v>
      </c>
      <c r="J6" s="1">
        <v>8.8402412819667792E-2</v>
      </c>
      <c r="K6" s="1">
        <v>0.28753730322512194</v>
      </c>
      <c r="L6" s="1">
        <v>0.12056638806704227</v>
      </c>
      <c r="M6" s="1">
        <f t="shared" si="2"/>
        <v>0.40810369129216423</v>
      </c>
      <c r="N6" s="1">
        <f t="shared" si="3"/>
        <v>0.29543077075656238</v>
      </c>
      <c r="O6" s="1">
        <v>5.8037774762804417E-2</v>
      </c>
      <c r="P6" s="1">
        <v>5.5634033678847977E-2</v>
      </c>
      <c r="Q6" s="1">
        <f t="shared" si="4"/>
        <v>0.11367180844165239</v>
      </c>
      <c r="R6" s="1">
        <f t="shared" si="5"/>
        <v>0.48942683715113816</v>
      </c>
      <c r="S6" s="1">
        <v>0.17461879981988096</v>
      </c>
      <c r="T6" s="1">
        <v>0.12308214423900717</v>
      </c>
      <c r="U6" s="1">
        <v>0.15189473105328521</v>
      </c>
      <c r="V6" s="1">
        <v>0.32503209773120523</v>
      </c>
      <c r="W6" s="1">
        <v>0.12769334521055309</v>
      </c>
      <c r="X6" s="1">
        <f t="shared" si="6"/>
        <v>0.45272544294175832</v>
      </c>
      <c r="Y6" s="1">
        <f t="shared" si="7"/>
        <v>0.28205471373735103</v>
      </c>
      <c r="Z6" s="1">
        <v>0.232111575956959</v>
      </c>
      <c r="AA6" s="1">
        <v>5.9704286115274369E-2</v>
      </c>
      <c r="AB6" s="1">
        <v>0.82612301075806871</v>
      </c>
      <c r="AC6" s="1">
        <f t="shared" si="8"/>
        <v>0.88582729687334305</v>
      </c>
      <c r="AD6" s="1">
        <f t="shared" si="9"/>
        <v>0.93260053474756388</v>
      </c>
      <c r="AE6" s="1">
        <v>0.56426369260205789</v>
      </c>
      <c r="AF6" s="1">
        <v>0.64963577307706089</v>
      </c>
      <c r="AG6" s="1">
        <v>0.56715656114934321</v>
      </c>
      <c r="AH6" s="1">
        <f t="shared" si="10"/>
        <v>1.2167923342264042</v>
      </c>
      <c r="AI6" s="1">
        <f t="shared" si="11"/>
        <v>0.46610793411179924</v>
      </c>
      <c r="AJ6" s="1">
        <v>2.5630349090947564</v>
      </c>
      <c r="AK6" s="1">
        <v>0.15623915680063741</v>
      </c>
      <c r="AL6" s="1">
        <f t="shared" si="12"/>
        <v>2.719274065895394</v>
      </c>
      <c r="AM6" s="1">
        <f t="shared" si="13"/>
        <v>5.7456200814827198E-2</v>
      </c>
      <c r="AN6" s="1">
        <v>1.1764189464376906</v>
      </c>
      <c r="AO6" s="1">
        <v>4.3406494046638586E-2</v>
      </c>
      <c r="AP6" s="1">
        <f t="shared" si="14"/>
        <v>1.2198254404843292</v>
      </c>
      <c r="AQ6" s="1">
        <f t="shared" si="15"/>
        <v>3.5584184921904995E-2</v>
      </c>
      <c r="AR6" s="1">
        <v>0.1756341170636456</v>
      </c>
      <c r="AS6" s="1">
        <v>1.3023502137157876</v>
      </c>
      <c r="AT6" s="1">
        <v>4.3387298212383948E-2</v>
      </c>
      <c r="AU6" s="1">
        <f t="shared" si="16"/>
        <v>1.3457375119281716</v>
      </c>
      <c r="AV6" s="1">
        <f t="shared" si="17"/>
        <v>3.2240535637754988E-2</v>
      </c>
      <c r="AW6" s="1">
        <v>0.10999839595536229</v>
      </c>
      <c r="AX6" s="1">
        <v>0.18647399698654352</v>
      </c>
      <c r="AY6" s="1">
        <f t="shared" si="18"/>
        <v>0.2964723929419058</v>
      </c>
      <c r="AZ6" s="1">
        <f t="shared" si="19"/>
        <v>0.62897592297264371</v>
      </c>
      <c r="BA6" s="1">
        <v>0.17246119356400602</v>
      </c>
      <c r="BB6" s="1">
        <v>0.22778170513040899</v>
      </c>
      <c r="BC6" s="1">
        <f t="shared" si="20"/>
        <v>0.40024289869441498</v>
      </c>
      <c r="BD6" s="1">
        <f t="shared" si="21"/>
        <v>0.43089132655837564</v>
      </c>
      <c r="BE6" s="1">
        <v>0.2957128350303781</v>
      </c>
      <c r="BF6" s="1">
        <v>8.5849021232436054E-2</v>
      </c>
      <c r="BG6" s="1">
        <v>1.2383352772258365</v>
      </c>
      <c r="BH6" s="1">
        <v>0.69484252501314492</v>
      </c>
      <c r="BI6" s="1">
        <v>0.18919897140578523</v>
      </c>
      <c r="BJ6" s="1">
        <v>0.10955145422791626</v>
      </c>
      <c r="BK6" s="1">
        <v>0.20999123360694563</v>
      </c>
      <c r="BL6" s="1">
        <v>0.15277678229598871</v>
      </c>
      <c r="BM6" s="1">
        <v>0.11688898949595364</v>
      </c>
      <c r="BN6" s="1">
        <v>0.56217940450721182</v>
      </c>
      <c r="BO6" s="1">
        <v>0.19114422805330147</v>
      </c>
      <c r="BP6" s="1">
        <v>0.26921979999866791</v>
      </c>
      <c r="BQ6" s="1">
        <v>3.0232027770690419</v>
      </c>
      <c r="BR6" s="1">
        <v>8.5468094110942167E-2</v>
      </c>
      <c r="BS6" s="1">
        <v>0.12940291868612705</v>
      </c>
      <c r="BT6" s="1">
        <f t="shared" si="22"/>
        <v>0.21487101279706922</v>
      </c>
      <c r="BU6" s="1">
        <f t="shared" si="23"/>
        <v>0.60223534576224635</v>
      </c>
      <c r="BV6" s="1">
        <v>0.21320522914140416</v>
      </c>
      <c r="BW6" s="1">
        <v>2.2064698260529707</v>
      </c>
      <c r="BX6" s="1">
        <v>14.781817365086164</v>
      </c>
      <c r="BY6" s="1">
        <v>1</v>
      </c>
      <c r="BZ6" s="1">
        <v>9.4385741752618227E-2</v>
      </c>
      <c r="CA6" s="1">
        <v>5.5843191859135513E-2</v>
      </c>
      <c r="CB6" s="1">
        <f t="shared" si="24"/>
        <v>0.15022893361175374</v>
      </c>
      <c r="CC6" s="1">
        <f t="shared" si="25"/>
        <v>0.37172061677183071</v>
      </c>
      <c r="CD6" s="1">
        <v>3.5802451394097518E-2</v>
      </c>
      <c r="CE6" s="1">
        <v>7.3848048375660794E-2</v>
      </c>
      <c r="CF6" s="1">
        <v>0.22735875179520046</v>
      </c>
      <c r="CG6" s="1">
        <f t="shared" si="26"/>
        <v>0.30120680017086127</v>
      </c>
      <c r="CH6" s="1">
        <f t="shared" si="27"/>
        <v>0.75482609179550364</v>
      </c>
      <c r="CI6" s="1">
        <v>0.16614340178755185</v>
      </c>
      <c r="CJ6" s="1">
        <v>0.1175248714459096</v>
      </c>
      <c r="CK6" s="1">
        <f t="shared" si="28"/>
        <v>0.28366827323346144</v>
      </c>
      <c r="CL6" s="1">
        <f t="shared" si="29"/>
        <v>0.41430389837493603</v>
      </c>
      <c r="CM6" s="1">
        <v>0.10530802275309195</v>
      </c>
      <c r="CN6" s="1">
        <v>9.8574971139584119E-3</v>
      </c>
      <c r="CO6" s="1">
        <v>2.1665897172427815E-2</v>
      </c>
      <c r="CP6" s="1">
        <v>3.0643893428966389E-3</v>
      </c>
      <c r="CQ6" s="1">
        <v>2.1321289900664521E-3</v>
      </c>
      <c r="CR6" s="1">
        <v>3.9091872357734378E-3</v>
      </c>
      <c r="CS6" s="1">
        <v>-1.800938320422758E-3</v>
      </c>
      <c r="CT6" s="1">
        <v>9.4665781934401179E-3</v>
      </c>
    </row>
    <row r="7" spans="1:98">
      <c r="A7" s="5">
        <v>42</v>
      </c>
      <c r="B7" s="5" t="s">
        <v>68</v>
      </c>
      <c r="C7" s="1">
        <v>6.5955714296837234E-2</v>
      </c>
      <c r="D7" s="1">
        <v>0.44436211577428797</v>
      </c>
      <c r="E7" s="1">
        <v>8.9739688701120104E-2</v>
      </c>
      <c r="F7" s="1">
        <f t="shared" si="0"/>
        <v>0.53410180447540812</v>
      </c>
      <c r="G7" s="1">
        <f t="shared" si="1"/>
        <v>0.16801981934747803</v>
      </c>
      <c r="H7" s="1">
        <v>5.1760484159560881E-2</v>
      </c>
      <c r="I7" s="1">
        <v>0.29453154148752403</v>
      </c>
      <c r="J7" s="1">
        <v>9.4933067676953684E-2</v>
      </c>
      <c r="K7" s="1">
        <v>0.34913849856620177</v>
      </c>
      <c r="L7" s="1">
        <v>0.1441229148143171</v>
      </c>
      <c r="M7" s="1">
        <f t="shared" si="2"/>
        <v>0.49326141338051888</v>
      </c>
      <c r="N7" s="1">
        <f t="shared" si="3"/>
        <v>0.29218363915106355</v>
      </c>
      <c r="O7" s="1">
        <v>6.7511184374243832E-2</v>
      </c>
      <c r="P7" s="1">
        <v>7.2449658813766207E-2</v>
      </c>
      <c r="Q7" s="1">
        <f t="shared" si="4"/>
        <v>0.13996084318801005</v>
      </c>
      <c r="R7" s="1">
        <f t="shared" si="5"/>
        <v>0.51764234312624313</v>
      </c>
      <c r="S7" s="1">
        <v>0.17592282273655396</v>
      </c>
      <c r="T7" s="1">
        <v>9.9879527379989244E-2</v>
      </c>
      <c r="U7" s="1">
        <v>0.18183645387562344</v>
      </c>
      <c r="V7" s="1">
        <v>0.38445096484977404</v>
      </c>
      <c r="W7" s="1">
        <v>0.14551931767404655</v>
      </c>
      <c r="X7" s="1">
        <f t="shared" si="6"/>
        <v>0.52997028252382061</v>
      </c>
      <c r="Y7" s="1">
        <f t="shared" si="7"/>
        <v>0.27458014623207838</v>
      </c>
      <c r="Z7" s="1">
        <v>0.23583114438826686</v>
      </c>
      <c r="AA7" s="1">
        <v>5.250599248675384E-2</v>
      </c>
      <c r="AB7" s="1">
        <v>0.90199001725775518</v>
      </c>
      <c r="AC7" s="1">
        <f t="shared" si="8"/>
        <v>0.95449600974450899</v>
      </c>
      <c r="AD7" s="1">
        <f t="shared" si="9"/>
        <v>0.94499087272160709</v>
      </c>
      <c r="AE7" s="1">
        <v>0.56448588786433085</v>
      </c>
      <c r="AF7" s="1">
        <v>0.63405845431305852</v>
      </c>
      <c r="AG7" s="1">
        <v>0.64551481187004323</v>
      </c>
      <c r="AH7" s="1">
        <f t="shared" si="10"/>
        <v>1.2795732661831019</v>
      </c>
      <c r="AI7" s="1">
        <f t="shared" si="11"/>
        <v>0.5044766321162516</v>
      </c>
      <c r="AJ7" s="1">
        <v>2.9953584940421969</v>
      </c>
      <c r="AK7" s="1">
        <v>0.20052376735773528</v>
      </c>
      <c r="AL7" s="1">
        <f t="shared" si="12"/>
        <v>3.195882261399932</v>
      </c>
      <c r="AM7" s="1">
        <f t="shared" si="13"/>
        <v>6.2744416394707028E-2</v>
      </c>
      <c r="AN7" s="1">
        <v>1.1457544152783967</v>
      </c>
      <c r="AO7" s="1">
        <v>5.2255471402048261E-2</v>
      </c>
      <c r="AP7" s="1">
        <f t="shared" si="14"/>
        <v>1.1980098866804449</v>
      </c>
      <c r="AQ7" s="1">
        <f t="shared" si="15"/>
        <v>4.3618564406711607E-2</v>
      </c>
      <c r="AR7" s="1">
        <v>0.19729178427917299</v>
      </c>
      <c r="AS7" s="1">
        <v>1.3418268244385669</v>
      </c>
      <c r="AT7" s="1">
        <v>5.0154699944900974E-2</v>
      </c>
      <c r="AU7" s="1">
        <f t="shared" si="16"/>
        <v>1.3919815243834679</v>
      </c>
      <c r="AV7" s="1">
        <f t="shared" si="17"/>
        <v>3.6031153478933806E-2</v>
      </c>
      <c r="AW7" s="1">
        <v>0.12253374019044708</v>
      </c>
      <c r="AX7" s="1">
        <v>0.1932677706493181</v>
      </c>
      <c r="AY7" s="1">
        <f t="shared" si="18"/>
        <v>0.31580151083976515</v>
      </c>
      <c r="AZ7" s="1">
        <f t="shared" si="19"/>
        <v>0.61199127938111875</v>
      </c>
      <c r="BA7" s="1">
        <v>0.18037160850023568</v>
      </c>
      <c r="BB7" s="1">
        <v>0.22509437060662621</v>
      </c>
      <c r="BC7" s="1">
        <f t="shared" si="20"/>
        <v>0.40546597910686188</v>
      </c>
      <c r="BD7" s="1">
        <f t="shared" si="21"/>
        <v>0.4448501669549399</v>
      </c>
      <c r="BE7" s="1">
        <v>0.31017333694525701</v>
      </c>
      <c r="BF7" s="1">
        <v>0.10988806171252707</v>
      </c>
      <c r="BG7" s="1">
        <v>1.3629244548770929</v>
      </c>
      <c r="BH7" s="1">
        <v>0.79848484554324317</v>
      </c>
      <c r="BI7" s="1">
        <v>0.22724137610247347</v>
      </c>
      <c r="BJ7" s="1">
        <v>0.11977870495952916</v>
      </c>
      <c r="BK7" s="1">
        <v>0.22282291856578318</v>
      </c>
      <c r="BL7" s="1">
        <v>0.17387210251068133</v>
      </c>
      <c r="BM7" s="1">
        <v>0.11478053569519975</v>
      </c>
      <c r="BN7" s="1">
        <v>0.59406002163716198</v>
      </c>
      <c r="BO7" s="1">
        <v>0.21688416170456912</v>
      </c>
      <c r="BP7" s="1">
        <v>0.28588348492390941</v>
      </c>
      <c r="BQ7" s="1">
        <v>3.1846730475970042</v>
      </c>
      <c r="BR7" s="1">
        <v>9.0704928789387754E-2</v>
      </c>
      <c r="BS7" s="1">
        <v>0.13664471502862591</v>
      </c>
      <c r="BT7" s="1">
        <f t="shared" si="22"/>
        <v>0.22734964381801365</v>
      </c>
      <c r="BU7" s="1">
        <f t="shared" si="23"/>
        <v>0.60103333673135539</v>
      </c>
      <c r="BV7" s="1">
        <v>0.21642475373040831</v>
      </c>
      <c r="BW7" s="1">
        <v>2.5001945312118443</v>
      </c>
      <c r="BX7" s="1">
        <v>17.239835584668011</v>
      </c>
      <c r="BY7" s="1">
        <v>1</v>
      </c>
      <c r="BZ7" s="1">
        <v>0.10194617364110725</v>
      </c>
      <c r="CA7" s="1">
        <v>5.3811782778586552E-2</v>
      </c>
      <c r="CB7" s="1">
        <f t="shared" si="24"/>
        <v>0.15575795641969381</v>
      </c>
      <c r="CC7" s="1">
        <f t="shared" si="25"/>
        <v>0.34548336416015452</v>
      </c>
      <c r="CD7" s="1">
        <v>2.0970572023750116E-2</v>
      </c>
      <c r="CE7" s="1">
        <v>7.0082612136730935E-2</v>
      </c>
      <c r="CF7" s="1">
        <v>0.23779230265898052</v>
      </c>
      <c r="CG7" s="1">
        <f t="shared" si="26"/>
        <v>0.30787491479571144</v>
      </c>
      <c r="CH7" s="1">
        <f t="shared" si="27"/>
        <v>0.77236660484913555</v>
      </c>
      <c r="CI7" s="1">
        <v>0.18531643009678886</v>
      </c>
      <c r="CJ7" s="1">
        <v>0.15675461882829481</v>
      </c>
      <c r="CK7" s="1">
        <f t="shared" si="28"/>
        <v>0.34207104892508367</v>
      </c>
      <c r="CL7" s="1">
        <f t="shared" si="29"/>
        <v>0.45825163901147725</v>
      </c>
      <c r="CM7" s="1">
        <v>0.13292264891525499</v>
      </c>
      <c r="CN7" s="1">
        <v>1.6236548440881599E-2</v>
      </c>
      <c r="CO7" s="1">
        <v>4.2427855818721071E-2</v>
      </c>
      <c r="CP7" s="1">
        <v>1.4534277732055732E-2</v>
      </c>
      <c r="CQ7" s="1">
        <v>4.518694485759445E-3</v>
      </c>
      <c r="CR7" s="1">
        <v>2.9398773462715436E-3</v>
      </c>
      <c r="CS7" s="1">
        <v>7.5939380757324951E-4</v>
      </c>
      <c r="CT7" s="1">
        <v>8.5307560053539799E-3</v>
      </c>
    </row>
    <row r="9" spans="1:98" s="2" customFormat="1">
      <c r="B9" s="6" t="s">
        <v>71</v>
      </c>
      <c r="C9" s="3">
        <f t="shared" ref="C9:D9" si="30">AVERAGE(C6:C7)</f>
        <v>6.5222519102411808E-2</v>
      </c>
      <c r="D9" s="3">
        <f t="shared" si="30"/>
        <v>0.42765116835829375</v>
      </c>
      <c r="E9" s="3">
        <f t="shared" ref="E9:AJ9" si="31">AVERAGE(E6:E7)</f>
        <v>7.9551308850246596E-2</v>
      </c>
      <c r="F9" s="3">
        <f t="shared" si="31"/>
        <v>0.50720247720854039</v>
      </c>
      <c r="G9" s="3">
        <f t="shared" si="31"/>
        <v>0.15621735720744395</v>
      </c>
      <c r="H9" s="3">
        <f t="shared" si="31"/>
        <v>5.160981583036274E-2</v>
      </c>
      <c r="I9" s="3">
        <f t="shared" si="31"/>
        <v>0.25836163392075534</v>
      </c>
      <c r="J9" s="3">
        <f t="shared" si="31"/>
        <v>9.1667740248310731E-2</v>
      </c>
      <c r="K9" s="3">
        <f t="shared" si="31"/>
        <v>0.31833790089566183</v>
      </c>
      <c r="L9" s="3">
        <f t="shared" si="31"/>
        <v>0.13234465144067969</v>
      </c>
      <c r="M9" s="3">
        <f t="shared" si="31"/>
        <v>0.45068255233634158</v>
      </c>
      <c r="N9" s="3">
        <f t="shared" si="31"/>
        <v>0.29380720495381296</v>
      </c>
      <c r="O9" s="3">
        <f t="shared" si="31"/>
        <v>6.2774479568524125E-2</v>
      </c>
      <c r="P9" s="3">
        <f t="shared" si="31"/>
        <v>6.4041846246307099E-2</v>
      </c>
      <c r="Q9" s="3">
        <f t="shared" si="31"/>
        <v>0.12681632581483121</v>
      </c>
      <c r="R9" s="3">
        <f t="shared" si="31"/>
        <v>0.50353459013869062</v>
      </c>
      <c r="S9" s="3">
        <f t="shared" si="31"/>
        <v>0.17527081127821748</v>
      </c>
      <c r="T9" s="3">
        <f t="shared" si="31"/>
        <v>0.1114808358094982</v>
      </c>
      <c r="U9" s="3">
        <f t="shared" si="31"/>
        <v>0.16686559246445432</v>
      </c>
      <c r="V9" s="3">
        <f t="shared" si="31"/>
        <v>0.35474153129048963</v>
      </c>
      <c r="W9" s="3">
        <f t="shared" si="31"/>
        <v>0.13660633144229983</v>
      </c>
      <c r="X9" s="3">
        <f t="shared" si="31"/>
        <v>0.49134786273278946</v>
      </c>
      <c r="Y9" s="3">
        <f t="shared" si="31"/>
        <v>0.2783174299847147</v>
      </c>
      <c r="Z9" s="3">
        <f t="shared" si="31"/>
        <v>0.23397136017261294</v>
      </c>
      <c r="AA9" s="3">
        <f t="shared" si="31"/>
        <v>5.6105139301014101E-2</v>
      </c>
      <c r="AB9" s="3">
        <f t="shared" si="31"/>
        <v>0.86405651400791195</v>
      </c>
      <c r="AC9" s="3">
        <f t="shared" si="31"/>
        <v>0.92016165330892608</v>
      </c>
      <c r="AD9" s="3">
        <f t="shared" si="31"/>
        <v>0.93879570373458554</v>
      </c>
      <c r="AE9" s="3">
        <f t="shared" si="31"/>
        <v>0.56437479023319437</v>
      </c>
      <c r="AF9" s="3">
        <f t="shared" si="31"/>
        <v>0.64184711369505965</v>
      </c>
      <c r="AG9" s="3">
        <f t="shared" si="31"/>
        <v>0.60633568650969316</v>
      </c>
      <c r="AH9" s="3">
        <f t="shared" si="31"/>
        <v>1.248182800204753</v>
      </c>
      <c r="AI9" s="3">
        <f t="shared" si="31"/>
        <v>0.48529228311402539</v>
      </c>
      <c r="AJ9" s="3">
        <f t="shared" si="31"/>
        <v>2.7791967015684769</v>
      </c>
      <c r="AK9" s="3">
        <f t="shared" ref="AK9:BP9" si="32">AVERAGE(AK6:AK7)</f>
        <v>0.17838146207918634</v>
      </c>
      <c r="AL9" s="3">
        <f t="shared" si="32"/>
        <v>2.9575781636476632</v>
      </c>
      <c r="AM9" s="3">
        <f t="shared" si="32"/>
        <v>6.0100308604767116E-2</v>
      </c>
      <c r="AN9" s="3">
        <f t="shared" si="32"/>
        <v>1.1610866808580438</v>
      </c>
      <c r="AO9" s="3">
        <f t="shared" si="32"/>
        <v>4.7830982724343427E-2</v>
      </c>
      <c r="AP9" s="3">
        <f t="shared" si="32"/>
        <v>1.2089176635823871</v>
      </c>
      <c r="AQ9" s="3">
        <f t="shared" si="32"/>
        <v>3.9601374664308298E-2</v>
      </c>
      <c r="AR9" s="3">
        <f t="shared" si="32"/>
        <v>0.18646295067140928</v>
      </c>
      <c r="AS9" s="3">
        <f t="shared" si="32"/>
        <v>1.3220885190771772</v>
      </c>
      <c r="AT9" s="3">
        <f t="shared" si="32"/>
        <v>4.6770999078642461E-2</v>
      </c>
      <c r="AU9" s="3">
        <f t="shared" si="32"/>
        <v>1.3688595181558196</v>
      </c>
      <c r="AV9" s="3">
        <f t="shared" si="32"/>
        <v>3.4135844558344397E-2</v>
      </c>
      <c r="AW9" s="3">
        <f t="shared" si="32"/>
        <v>0.11626606807290468</v>
      </c>
      <c r="AX9" s="3">
        <f t="shared" si="32"/>
        <v>0.18987088381793082</v>
      </c>
      <c r="AY9" s="3">
        <f t="shared" si="32"/>
        <v>0.30613695189083545</v>
      </c>
      <c r="AZ9" s="3">
        <f t="shared" si="32"/>
        <v>0.62048360117688128</v>
      </c>
      <c r="BA9" s="3">
        <f t="shared" si="32"/>
        <v>0.17641640103212086</v>
      </c>
      <c r="BB9" s="3">
        <f t="shared" si="32"/>
        <v>0.2264380378685176</v>
      </c>
      <c r="BC9" s="3">
        <f t="shared" si="32"/>
        <v>0.40285443890063843</v>
      </c>
      <c r="BD9" s="3">
        <f t="shared" si="32"/>
        <v>0.43787074675665777</v>
      </c>
      <c r="BE9" s="3">
        <f t="shared" si="32"/>
        <v>0.30294308598781755</v>
      </c>
      <c r="BF9" s="3">
        <f t="shared" si="32"/>
        <v>9.7868541472481557E-2</v>
      </c>
      <c r="BG9" s="3">
        <f t="shared" si="32"/>
        <v>1.3006298660514646</v>
      </c>
      <c r="BH9" s="3">
        <f t="shared" si="32"/>
        <v>0.74666368527819404</v>
      </c>
      <c r="BI9" s="3">
        <f t="shared" si="32"/>
        <v>0.20822017375412935</v>
      </c>
      <c r="BJ9" s="3">
        <f t="shared" si="32"/>
        <v>0.11466507959372271</v>
      </c>
      <c r="BK9" s="3">
        <f t="shared" si="32"/>
        <v>0.21640707608636439</v>
      </c>
      <c r="BL9" s="3">
        <f t="shared" si="32"/>
        <v>0.16332444240333502</v>
      </c>
      <c r="BM9" s="3">
        <f t="shared" si="32"/>
        <v>0.11583476259557669</v>
      </c>
      <c r="BN9" s="3">
        <f t="shared" si="32"/>
        <v>0.5781197130721869</v>
      </c>
      <c r="BO9" s="3">
        <f t="shared" si="32"/>
        <v>0.2040141948789353</v>
      </c>
      <c r="BP9" s="3">
        <f t="shared" si="32"/>
        <v>0.27755164246128866</v>
      </c>
      <c r="BQ9" s="3">
        <f t="shared" ref="BQ9:CM9" si="33">AVERAGE(BQ6:BQ7)</f>
        <v>3.1039379123330231</v>
      </c>
      <c r="BR9" s="3">
        <f t="shared" si="33"/>
        <v>8.8086511450164967E-2</v>
      </c>
      <c r="BS9" s="3">
        <f t="shared" si="33"/>
        <v>0.13302381685737646</v>
      </c>
      <c r="BT9" s="3">
        <f t="shared" si="33"/>
        <v>0.22111032830754143</v>
      </c>
      <c r="BU9" s="3">
        <f t="shared" si="33"/>
        <v>0.60163434124680082</v>
      </c>
      <c r="BV9" s="3">
        <f t="shared" si="33"/>
        <v>0.21481499143590624</v>
      </c>
      <c r="BW9" s="3">
        <f t="shared" si="33"/>
        <v>2.3533321786324075</v>
      </c>
      <c r="BX9" s="3">
        <f t="shared" si="33"/>
        <v>16.010826474877089</v>
      </c>
      <c r="BY9" s="3">
        <f t="shared" si="33"/>
        <v>1</v>
      </c>
      <c r="BZ9" s="3">
        <f t="shared" si="33"/>
        <v>9.8165957696862732E-2</v>
      </c>
      <c r="CA9" s="3">
        <f t="shared" si="33"/>
        <v>5.4827487318861029E-2</v>
      </c>
      <c r="CB9" s="3">
        <f t="shared" si="33"/>
        <v>0.15299344501572376</v>
      </c>
      <c r="CC9" s="3">
        <f t="shared" si="33"/>
        <v>0.35860199046599261</v>
      </c>
      <c r="CD9" s="3">
        <f t="shared" si="33"/>
        <v>2.8386511708923819E-2</v>
      </c>
      <c r="CE9" s="3">
        <f t="shared" si="33"/>
        <v>7.1965330256195864E-2</v>
      </c>
      <c r="CF9" s="3">
        <f t="shared" si="33"/>
        <v>0.23257552722709049</v>
      </c>
      <c r="CG9" s="3">
        <f t="shared" si="33"/>
        <v>0.30454085748328635</v>
      </c>
      <c r="CH9" s="3">
        <f t="shared" si="33"/>
        <v>0.7635963483223196</v>
      </c>
      <c r="CI9" s="3">
        <f t="shared" si="33"/>
        <v>0.17572991594217036</v>
      </c>
      <c r="CJ9" s="3">
        <f t="shared" si="33"/>
        <v>0.1371397451371022</v>
      </c>
      <c r="CK9" s="3">
        <f t="shared" si="33"/>
        <v>0.31286966107927255</v>
      </c>
      <c r="CL9" s="3">
        <f t="shared" si="33"/>
        <v>0.43627776869320667</v>
      </c>
      <c r="CM9" s="3">
        <f t="shared" si="33"/>
        <v>0.11911533583417347</v>
      </c>
      <c r="CN9"/>
    </row>
    <row r="11" spans="1:98">
      <c r="C11" s="8" t="s">
        <v>74</v>
      </c>
      <c r="D11" s="8"/>
      <c r="E11" s="8"/>
      <c r="CN11" t="s">
        <v>75</v>
      </c>
    </row>
    <row r="12" spans="1:98">
      <c r="B12" s="5" t="s">
        <v>70</v>
      </c>
      <c r="C12" s="7">
        <f>C2/C$9-1</f>
        <v>-0.51444552210144345</v>
      </c>
      <c r="D12" s="7">
        <f t="shared" ref="D12:BO13" si="34">D2/D$9-1</f>
        <v>-0.17709102297705093</v>
      </c>
      <c r="E12" s="7">
        <f t="shared" si="34"/>
        <v>-7.1612016029975134E-2</v>
      </c>
      <c r="F12" s="7">
        <f t="shared" si="34"/>
        <v>-0.16054734774690393</v>
      </c>
      <c r="G12" s="7">
        <f t="shared" si="34"/>
        <v>0.11037578523631075</v>
      </c>
      <c r="H12" s="7">
        <f t="shared" si="34"/>
        <v>-0.16867553691422699</v>
      </c>
      <c r="I12" s="7">
        <f t="shared" si="34"/>
        <v>6.2753880553062524E-2</v>
      </c>
      <c r="J12" s="7">
        <f t="shared" si="34"/>
        <v>0.19017345687462739</v>
      </c>
      <c r="K12" s="7">
        <f t="shared" si="34"/>
        <v>-0.26411220235148769</v>
      </c>
      <c r="L12" s="7">
        <f t="shared" si="34"/>
        <v>-0.21178792608804453</v>
      </c>
      <c r="M12" s="7">
        <f t="shared" si="34"/>
        <v>-0.24874697894074593</v>
      </c>
      <c r="N12" s="7">
        <f t="shared" si="34"/>
        <v>4.8648788152072076E-2</v>
      </c>
      <c r="O12" s="7">
        <f t="shared" si="34"/>
        <v>-0.31276637878163616</v>
      </c>
      <c r="P12" s="7">
        <f t="shared" si="34"/>
        <v>-0.11449366386829118</v>
      </c>
      <c r="Q12" s="7">
        <f t="shared" si="34"/>
        <v>-0.21263928046261737</v>
      </c>
      <c r="R12" s="7">
        <f t="shared" si="34"/>
        <v>0.12791739898447707</v>
      </c>
      <c r="S12" s="7">
        <f t="shared" si="34"/>
        <v>-0.34396043056692471</v>
      </c>
      <c r="T12" s="7">
        <f t="shared" si="34"/>
        <v>-0.54298830775397788</v>
      </c>
      <c r="U12" s="7">
        <f t="shared" si="34"/>
        <v>-0.10114873335025998</v>
      </c>
      <c r="V12" s="7">
        <f t="shared" si="34"/>
        <v>0.28119848380396206</v>
      </c>
      <c r="W12" s="7">
        <f t="shared" si="34"/>
        <v>0.45307918400618608</v>
      </c>
      <c r="X12" s="7">
        <f t="shared" si="34"/>
        <v>0.32898538526674237</v>
      </c>
      <c r="Y12" s="7">
        <f t="shared" si="34"/>
        <v>9.2220762799686051E-2</v>
      </c>
      <c r="Z12" s="7">
        <f t="shared" si="34"/>
        <v>-0.23170259401078741</v>
      </c>
      <c r="AA12" s="7">
        <f t="shared" si="34"/>
        <v>-0.36668902982049112</v>
      </c>
      <c r="AB12" s="7">
        <f t="shared" si="34"/>
        <v>1.7991798839641415E-2</v>
      </c>
      <c r="AC12" s="7">
        <f t="shared" si="34"/>
        <v>-5.4633966695332159E-3</v>
      </c>
      <c r="AD12" s="7">
        <f t="shared" si="34"/>
        <v>2.3836085010729979E-2</v>
      </c>
      <c r="AE12" s="7">
        <f t="shared" si="34"/>
        <v>0.25839113645919176</v>
      </c>
      <c r="AF12" s="7">
        <f t="shared" si="34"/>
        <v>-5.5780161304020193E-2</v>
      </c>
      <c r="AG12" s="7">
        <f t="shared" si="34"/>
        <v>0.16750990187872028</v>
      </c>
      <c r="AH12" s="7">
        <f t="shared" si="34"/>
        <v>5.2688513098871903E-2</v>
      </c>
      <c r="AI12" s="7">
        <f t="shared" si="34"/>
        <v>0.11017703489168618</v>
      </c>
      <c r="AJ12" s="7">
        <f t="shared" si="34"/>
        <v>5.6871544214805114E-2</v>
      </c>
      <c r="AK12" s="7">
        <f t="shared" si="34"/>
        <v>0.11897380898756382</v>
      </c>
      <c r="AL12" s="7">
        <f t="shared" si="34"/>
        <v>6.0617140163799821E-2</v>
      </c>
      <c r="AM12" s="7">
        <f t="shared" si="34"/>
        <v>5.8761318843237209E-2</v>
      </c>
      <c r="AN12" s="7">
        <f t="shared" si="34"/>
        <v>0.33697281608389318</v>
      </c>
      <c r="AO12" s="7">
        <f t="shared" si="34"/>
        <v>0.18162489575751928</v>
      </c>
      <c r="AP12" s="7">
        <f t="shared" si="34"/>
        <v>0.33082645565155855</v>
      </c>
      <c r="AQ12" s="7">
        <f t="shared" si="34"/>
        <v>-0.11292461988517377</v>
      </c>
      <c r="AR12" s="7">
        <f t="shared" si="34"/>
        <v>3.3250770157492893E-2</v>
      </c>
      <c r="AS12" s="7">
        <f t="shared" si="34"/>
        <v>0.2781459636133834</v>
      </c>
      <c r="AT12" s="7">
        <f t="shared" si="34"/>
        <v>-0.55326055749162872</v>
      </c>
      <c r="AU12" s="7">
        <f t="shared" si="34"/>
        <v>0.24973858278516792</v>
      </c>
      <c r="AV12" s="7">
        <f t="shared" si="34"/>
        <v>-0.64219843592289583</v>
      </c>
      <c r="AW12" s="7">
        <f t="shared" si="34"/>
        <v>-0.14877279252066211</v>
      </c>
      <c r="AX12" s="7">
        <f t="shared" si="34"/>
        <v>0.11853692704683505</v>
      </c>
      <c r="AY12" s="7">
        <f t="shared" si="34"/>
        <v>1.7016839844601339E-2</v>
      </c>
      <c r="AZ12" s="7">
        <f t="shared" si="34"/>
        <v>9.9346232775577192E-2</v>
      </c>
      <c r="BA12" s="7">
        <f t="shared" si="34"/>
        <v>-5.3744739014121801E-2</v>
      </c>
      <c r="BB12" s="7">
        <f t="shared" si="34"/>
        <v>0.21511454202667069</v>
      </c>
      <c r="BC12" s="7">
        <f t="shared" si="34"/>
        <v>9.7376763401873845E-2</v>
      </c>
      <c r="BD12" s="7">
        <f t="shared" si="34"/>
        <v>-0.13762249384072311</v>
      </c>
      <c r="BE12" s="7">
        <f t="shared" si="34"/>
        <v>0.15479390590787268</v>
      </c>
      <c r="BF12" s="7">
        <f t="shared" si="34"/>
        <v>4.3785579626393734E-2</v>
      </c>
      <c r="BG12" s="7">
        <f t="shared" si="34"/>
        <v>9.8620919916563965E-2</v>
      </c>
      <c r="BH12" s="7">
        <f t="shared" si="34"/>
        <v>-0.13985489075630331</v>
      </c>
      <c r="BI12" s="7">
        <f t="shared" si="34"/>
        <v>0.63237673091617297</v>
      </c>
      <c r="BJ12" s="7">
        <f t="shared" si="34"/>
        <v>0.1410458404398931</v>
      </c>
      <c r="BK12" s="7">
        <f t="shared" si="34"/>
        <v>-0.11551206975848027</v>
      </c>
      <c r="BL12" s="7">
        <f t="shared" si="34"/>
        <v>-3.3023957947282634E-2</v>
      </c>
      <c r="BM12" s="7">
        <f t="shared" si="34"/>
        <v>0.39722605037730774</v>
      </c>
      <c r="BN12" s="7">
        <f t="shared" si="34"/>
        <v>-0.18778629428126603</v>
      </c>
      <c r="BO12" s="7">
        <f t="shared" si="34"/>
        <v>0.15052169295521689</v>
      </c>
      <c r="BP12" s="7">
        <f t="shared" ref="BP12:CM12" si="35">BP2/BP$9-1</f>
        <v>0.34723290966707321</v>
      </c>
      <c r="BQ12" s="7">
        <f t="shared" si="35"/>
        <v>0.1650026313390629</v>
      </c>
      <c r="BR12" s="7">
        <f t="shared" si="35"/>
        <v>0.23619931793037741</v>
      </c>
      <c r="BS12" s="7">
        <f t="shared" si="35"/>
        <v>0.12638876524795539</v>
      </c>
      <c r="BT12" s="7">
        <f t="shared" si="35"/>
        <v>0.17013538070571532</v>
      </c>
      <c r="BU12" s="7">
        <f t="shared" si="35"/>
        <v>-3.7413078407411371E-2</v>
      </c>
      <c r="BV12" s="7">
        <f t="shared" si="35"/>
        <v>-0.32919373387333695</v>
      </c>
      <c r="BW12" s="7">
        <f t="shared" si="35"/>
        <v>9.8928898499189399E-2</v>
      </c>
      <c r="BX12" s="7">
        <f t="shared" si="35"/>
        <v>-0.41689825046778128</v>
      </c>
      <c r="BY12" s="7">
        <f t="shared" si="35"/>
        <v>0</v>
      </c>
      <c r="BZ12" s="7">
        <f t="shared" si="35"/>
        <v>8.1414307718477019E-3</v>
      </c>
      <c r="CA12" s="7">
        <f t="shared" si="35"/>
        <v>1.4549506153252199</v>
      </c>
      <c r="CB12" s="7">
        <f t="shared" si="35"/>
        <v>0.5266271228272108</v>
      </c>
      <c r="CC12" s="7">
        <f t="shared" si="35"/>
        <v>0.60702491290913385</v>
      </c>
      <c r="CD12" s="7">
        <f t="shared" si="35"/>
        <v>-0.66972783701252347</v>
      </c>
      <c r="CE12" s="7">
        <f t="shared" si="35"/>
        <v>8.4804156818716336E-3</v>
      </c>
      <c r="CF12" s="7">
        <f t="shared" si="35"/>
        <v>0.17640412909764325</v>
      </c>
      <c r="CG12" s="7">
        <f t="shared" si="35"/>
        <v>0.13672247326439924</v>
      </c>
      <c r="CH12" s="7">
        <f t="shared" si="35"/>
        <v>3.5038963928465616E-2</v>
      </c>
      <c r="CI12" s="7">
        <f t="shared" si="35"/>
        <v>0.40249992032041515</v>
      </c>
      <c r="CJ12" s="7">
        <f t="shared" si="35"/>
        <v>9.9257366970477712E-3</v>
      </c>
      <c r="CK12" s="7">
        <f t="shared" si="35"/>
        <v>0.23042339713246163</v>
      </c>
      <c r="CL12" s="7">
        <f t="shared" si="35"/>
        <v>-0.17534620496707432</v>
      </c>
      <c r="CM12" s="7">
        <f t="shared" si="35"/>
        <v>-0.27197592259023007</v>
      </c>
    </row>
    <row r="13" spans="1:98">
      <c r="B13" s="5" t="s">
        <v>70</v>
      </c>
      <c r="C13" s="7">
        <f t="shared" ref="C13:R15" si="36">C3/C$9-1</f>
        <v>-1.0281784054800847E-2</v>
      </c>
      <c r="D13" s="7">
        <f t="shared" si="36"/>
        <v>-7.6432534495816107E-3</v>
      </c>
      <c r="E13" s="7">
        <f t="shared" si="36"/>
        <v>-2.6724857410612923E-2</v>
      </c>
      <c r="F13" s="7">
        <f t="shared" si="36"/>
        <v>-1.0636075129823563E-2</v>
      </c>
      <c r="G13" s="7">
        <f t="shared" si="36"/>
        <v>-1.2320049069246219E-2</v>
      </c>
      <c r="H13" s="7">
        <f t="shared" si="36"/>
        <v>-0.17674675619265023</v>
      </c>
      <c r="I13" s="7">
        <f t="shared" si="36"/>
        <v>0.14959369082795781</v>
      </c>
      <c r="J13" s="7">
        <f t="shared" si="36"/>
        <v>2.4692856625071924E-2</v>
      </c>
      <c r="K13" s="7">
        <f t="shared" si="36"/>
        <v>-0.21081076183917224</v>
      </c>
      <c r="L13" s="7">
        <f t="shared" si="36"/>
        <v>-7.2288202224528697E-2</v>
      </c>
      <c r="M13" s="7">
        <f t="shared" si="36"/>
        <v>-0.17013308356244772</v>
      </c>
      <c r="N13" s="7">
        <f t="shared" si="36"/>
        <v>0.11732067716985894</v>
      </c>
      <c r="O13" s="7">
        <f t="shared" si="36"/>
        <v>-0.1652179217746359</v>
      </c>
      <c r="P13" s="7">
        <f t="shared" si="36"/>
        <v>4.6520273495673559E-2</v>
      </c>
      <c r="Q13" s="7">
        <f t="shared" si="36"/>
        <v>-5.8290798166187541E-2</v>
      </c>
      <c r="R13" s="7">
        <f t="shared" si="36"/>
        <v>0.11452598758582511</v>
      </c>
      <c r="S13" s="7">
        <f t="shared" si="34"/>
        <v>-3.901954625864823E-2</v>
      </c>
      <c r="T13" s="7">
        <f t="shared" si="34"/>
        <v>-0.426877970458588</v>
      </c>
      <c r="U13" s="7">
        <f t="shared" si="34"/>
        <v>1.7441427213175764E-2</v>
      </c>
      <c r="V13" s="7">
        <f t="shared" si="34"/>
        <v>0.38761095845662452</v>
      </c>
      <c r="W13" s="7">
        <f t="shared" si="34"/>
        <v>0.30117142191469193</v>
      </c>
      <c r="X13" s="7">
        <f t="shared" si="34"/>
        <v>0.36357872208361774</v>
      </c>
      <c r="Y13" s="7">
        <f t="shared" si="34"/>
        <v>-4.6774498868080716E-2</v>
      </c>
      <c r="Z13" s="7">
        <f t="shared" si="34"/>
        <v>-4.1925934010934696E-2</v>
      </c>
      <c r="AA13" s="7">
        <f t="shared" si="34"/>
        <v>-0.23254963788040528</v>
      </c>
      <c r="AB13" s="7">
        <f t="shared" si="34"/>
        <v>0.10275123498269689</v>
      </c>
      <c r="AC13" s="7">
        <f t="shared" si="34"/>
        <v>8.230689010906822E-2</v>
      </c>
      <c r="AD13" s="7">
        <f t="shared" si="34"/>
        <v>1.9140485176196265E-2</v>
      </c>
      <c r="AE13" s="7">
        <f t="shared" si="34"/>
        <v>0.4420728655678432</v>
      </c>
      <c r="AF13" s="7">
        <f t="shared" si="34"/>
        <v>0.14005594854675762</v>
      </c>
      <c r="AG13" s="7">
        <f t="shared" si="34"/>
        <v>0.1555973912968065</v>
      </c>
      <c r="AH13" s="7">
        <f t="shared" si="34"/>
        <v>0.1476055889981851</v>
      </c>
      <c r="AI13" s="7">
        <f t="shared" si="34"/>
        <v>7.9649920780537897E-3</v>
      </c>
      <c r="AJ13" s="7">
        <f t="shared" si="34"/>
        <v>0.19287124697236258</v>
      </c>
      <c r="AK13" s="7">
        <f t="shared" si="34"/>
        <v>0.2622323881238271</v>
      </c>
      <c r="AL13" s="7">
        <f t="shared" si="34"/>
        <v>0.19705465011015799</v>
      </c>
      <c r="AM13" s="7">
        <f t="shared" si="34"/>
        <v>5.8186283432902108E-2</v>
      </c>
      <c r="AN13" s="7">
        <f t="shared" si="34"/>
        <v>0.49839010967212727</v>
      </c>
      <c r="AO13" s="7">
        <f t="shared" si="34"/>
        <v>0.3247734710489647</v>
      </c>
      <c r="AP13" s="7">
        <f t="shared" si="34"/>
        <v>0.49152094505256616</v>
      </c>
      <c r="AQ13" s="7">
        <f t="shared" si="34"/>
        <v>-0.11260988765769375</v>
      </c>
      <c r="AR13" s="7">
        <f t="shared" si="34"/>
        <v>0.22099537396182334</v>
      </c>
      <c r="AS13" s="7">
        <f t="shared" si="34"/>
        <v>0.38980642069305627</v>
      </c>
      <c r="AT13" s="7">
        <f t="shared" si="34"/>
        <v>-0.39454649967375943</v>
      </c>
      <c r="AU13" s="7">
        <f t="shared" si="34"/>
        <v>0.36300676066276294</v>
      </c>
      <c r="AV13" s="7">
        <f t="shared" si="34"/>
        <v>-0.55537907383281659</v>
      </c>
      <c r="AW13" s="7">
        <f t="shared" si="34"/>
        <v>1.777437451533026E-2</v>
      </c>
      <c r="AX13" s="7">
        <f t="shared" si="34"/>
        <v>2.3037111664614418E-2</v>
      </c>
      <c r="AY13" s="7">
        <f t="shared" si="34"/>
        <v>2.1038405687210604E-2</v>
      </c>
      <c r="AZ13" s="7">
        <f t="shared" si="34"/>
        <v>1.5245987505316805E-3</v>
      </c>
      <c r="BA13" s="7">
        <f t="shared" si="34"/>
        <v>3.5531491513856928E-2</v>
      </c>
      <c r="BB13" s="7">
        <f t="shared" si="34"/>
        <v>0.40153825474120541</v>
      </c>
      <c r="BC13" s="7">
        <f t="shared" si="34"/>
        <v>0.2412580401351796</v>
      </c>
      <c r="BD13" s="7">
        <f t="shared" si="34"/>
        <v>-0.16565415215907009</v>
      </c>
      <c r="BE13" s="7">
        <f t="shared" si="34"/>
        <v>0.21346884236755437</v>
      </c>
      <c r="BF13" s="7">
        <f t="shared" si="34"/>
        <v>0.38840988903180129</v>
      </c>
      <c r="BG13" s="7">
        <f t="shared" si="34"/>
        <v>0.37416983489795408</v>
      </c>
      <c r="BH13" s="7">
        <f t="shared" si="34"/>
        <v>1.2488529333478882E-2</v>
      </c>
      <c r="BI13" s="7">
        <f t="shared" si="34"/>
        <v>0.76343955631397842</v>
      </c>
      <c r="BJ13" s="7">
        <f t="shared" si="34"/>
        <v>0.11936001985745426</v>
      </c>
      <c r="BK13" s="7">
        <f t="shared" si="34"/>
        <v>4.3002324844570561E-2</v>
      </c>
      <c r="BL13" s="7">
        <f t="shared" si="34"/>
        <v>0.12097017025386791</v>
      </c>
      <c r="BM13" s="7">
        <f t="shared" si="34"/>
        <v>0.44511395628219508</v>
      </c>
      <c r="BN13" s="7">
        <f t="shared" si="34"/>
        <v>-9.9435178812773417E-2</v>
      </c>
      <c r="BO13" s="7">
        <f t="shared" si="34"/>
        <v>0.27993448666015297</v>
      </c>
      <c r="BP13" s="7">
        <f t="shared" ref="BP13:CM13" si="37">BP3/BP$9-1</f>
        <v>0.40150068543472761</v>
      </c>
      <c r="BQ13" s="7">
        <f t="shared" si="37"/>
        <v>0.30918336073013153</v>
      </c>
      <c r="BR13" s="7">
        <f t="shared" si="37"/>
        <v>0.27901759609877064</v>
      </c>
      <c r="BS13" s="7">
        <f t="shared" si="37"/>
        <v>1.6578972812373305E-2</v>
      </c>
      <c r="BT13" s="7">
        <f t="shared" si="37"/>
        <v>0.12112995861222697</v>
      </c>
      <c r="BU13" s="7">
        <f t="shared" si="37"/>
        <v>-9.328057011001778E-2</v>
      </c>
      <c r="BV13" s="7">
        <f t="shared" si="37"/>
        <v>-0.25385764766880525</v>
      </c>
      <c r="BW13" s="7">
        <f t="shared" si="37"/>
        <v>0.27588808094298867</v>
      </c>
      <c r="BX13" s="7">
        <f t="shared" si="37"/>
        <v>-0.38093406728425905</v>
      </c>
      <c r="BY13" s="7">
        <f t="shared" si="37"/>
        <v>0</v>
      </c>
      <c r="BZ13" s="7">
        <f t="shared" si="37"/>
        <v>6.9715537198623556E-2</v>
      </c>
      <c r="CA13" s="7">
        <f t="shared" si="37"/>
        <v>1.6860740656170661</v>
      </c>
      <c r="CB13" s="7">
        <f t="shared" si="37"/>
        <v>0.6489617703329067</v>
      </c>
      <c r="CC13" s="7">
        <f t="shared" si="37"/>
        <v>0.62787187558724145</v>
      </c>
      <c r="CD13" s="7">
        <f t="shared" si="37"/>
        <v>-0.59562501081149488</v>
      </c>
      <c r="CE13" s="7">
        <f t="shared" si="37"/>
        <v>0.10229934040578703</v>
      </c>
      <c r="CF13" s="7">
        <f t="shared" si="37"/>
        <v>0.40896725170474446</v>
      </c>
      <c r="CG13" s="7">
        <f t="shared" si="37"/>
        <v>0.33649928238861282</v>
      </c>
      <c r="CH13" s="7">
        <f t="shared" si="37"/>
        <v>5.4354787041343E-2</v>
      </c>
      <c r="CI13" s="7">
        <f t="shared" si="37"/>
        <v>0.43842189587279945</v>
      </c>
      <c r="CJ13" s="7">
        <f t="shared" si="37"/>
        <v>0.35104291108004504</v>
      </c>
      <c r="CK13" s="7">
        <f t="shared" si="37"/>
        <v>0.40012118092498339</v>
      </c>
      <c r="CL13" s="7">
        <f t="shared" si="37"/>
        <v>-3.0516726850945308E-2</v>
      </c>
      <c r="CM13" s="7">
        <f t="shared" si="37"/>
        <v>4.0582708726239591E-2</v>
      </c>
    </row>
    <row r="14" spans="1:98">
      <c r="B14" s="5" t="s">
        <v>69</v>
      </c>
      <c r="C14" s="7">
        <f t="shared" si="36"/>
        <v>8.7987036654305184E-2</v>
      </c>
      <c r="D14" s="7">
        <f t="shared" ref="D14:BO15" si="38">D4/D$9-1</f>
        <v>5.2389318683543573E-2</v>
      </c>
      <c r="E14" s="7">
        <f t="shared" si="38"/>
        <v>-9.6190051913291885E-4</v>
      </c>
      <c r="F14" s="7">
        <f t="shared" si="38"/>
        <v>4.4021537556590662E-2</v>
      </c>
      <c r="G14" s="7">
        <f t="shared" si="38"/>
        <v>-3.9252484788757425E-2</v>
      </c>
      <c r="H14" s="7">
        <f t="shared" si="38"/>
        <v>-8.9049938264971318E-2</v>
      </c>
      <c r="I14" s="7">
        <f t="shared" si="38"/>
        <v>0.50460679049440382</v>
      </c>
      <c r="J14" s="7">
        <f t="shared" si="38"/>
        <v>0.39105523762623529</v>
      </c>
      <c r="K14" s="7">
        <f t="shared" si="38"/>
        <v>-0.18862628487701216</v>
      </c>
      <c r="L14" s="7">
        <f t="shared" si="38"/>
        <v>5.5315909522424933E-2</v>
      </c>
      <c r="M14" s="7">
        <f t="shared" si="38"/>
        <v>-0.11699172853107598</v>
      </c>
      <c r="N14" s="7">
        <f t="shared" si="38"/>
        <v>0.19451311191018217</v>
      </c>
      <c r="O14" s="7">
        <f t="shared" si="38"/>
        <v>4.310089869540179E-2</v>
      </c>
      <c r="P14" s="7">
        <f t="shared" si="38"/>
        <v>1.5863560568408466</v>
      </c>
      <c r="Q14" s="7">
        <f t="shared" si="38"/>
        <v>0.82243990667991151</v>
      </c>
      <c r="R14" s="7">
        <f t="shared" si="38"/>
        <v>0.42329349220121837</v>
      </c>
      <c r="S14" s="7">
        <f t="shared" si="38"/>
        <v>0.18898007413574791</v>
      </c>
      <c r="T14" s="7">
        <f t="shared" si="38"/>
        <v>-0.27906314717853042</v>
      </c>
      <c r="U14" s="7">
        <f t="shared" si="38"/>
        <v>1.0352022791714464</v>
      </c>
      <c r="V14" s="7">
        <f t="shared" si="38"/>
        <v>0.55230075286965929</v>
      </c>
      <c r="W14" s="7">
        <f t="shared" si="38"/>
        <v>-5.0229065943722229E-2</v>
      </c>
      <c r="X14" s="7">
        <f t="shared" si="38"/>
        <v>0.38478320700124047</v>
      </c>
      <c r="Y14" s="7">
        <f t="shared" si="38"/>
        <v>-0.31486139639402666</v>
      </c>
      <c r="Z14" s="7">
        <f t="shared" si="38"/>
        <v>-0.11806949441901293</v>
      </c>
      <c r="AA14" s="7">
        <f t="shared" si="38"/>
        <v>-0.27485387817444018</v>
      </c>
      <c r="AB14" s="7">
        <f t="shared" si="38"/>
        <v>9.9718404090132662E-2</v>
      </c>
      <c r="AC14" s="7">
        <f t="shared" si="38"/>
        <v>7.6879558329520314E-2</v>
      </c>
      <c r="AD14" s="7">
        <f t="shared" si="38"/>
        <v>2.1459812204996265E-2</v>
      </c>
      <c r="AE14" s="7">
        <f t="shared" si="38"/>
        <v>6.1261714704845538E-2</v>
      </c>
      <c r="AF14" s="7">
        <f t="shared" si="38"/>
        <v>0.10160021143149445</v>
      </c>
      <c r="AG14" s="7">
        <f t="shared" si="38"/>
        <v>0.39794309879788292</v>
      </c>
      <c r="AH14" s="7">
        <f t="shared" si="38"/>
        <v>0.24555610316793586</v>
      </c>
      <c r="AI14" s="7">
        <f t="shared" si="38"/>
        <v>0.1234603536827068</v>
      </c>
      <c r="AJ14" s="7">
        <f t="shared" si="38"/>
        <v>6.5386586411074088E-2</v>
      </c>
      <c r="AK14" s="7">
        <f t="shared" si="38"/>
        <v>-2.8772734228427299E-2</v>
      </c>
      <c r="AL14" s="7">
        <f t="shared" si="38"/>
        <v>5.9707521867487623E-2</v>
      </c>
      <c r="AM14" s="7">
        <f t="shared" si="38"/>
        <v>-8.0246106022793695E-2</v>
      </c>
      <c r="AN14" s="7">
        <f t="shared" si="38"/>
        <v>1.6415109576727316E-2</v>
      </c>
      <c r="AO14" s="7">
        <f t="shared" si="38"/>
        <v>0.44489406776975615</v>
      </c>
      <c r="AP14" s="7">
        <f t="shared" si="38"/>
        <v>3.3367934623839135E-2</v>
      </c>
      <c r="AQ14" s="7">
        <f t="shared" si="38"/>
        <v>0.39695798946623162</v>
      </c>
      <c r="AR14" s="7">
        <f t="shared" si="38"/>
        <v>-9.1541190679908513E-2</v>
      </c>
      <c r="AS14" s="7">
        <f t="shared" si="38"/>
        <v>-0.11285628346551346</v>
      </c>
      <c r="AT14" s="7">
        <f t="shared" si="38"/>
        <v>-0.44474365672884852</v>
      </c>
      <c r="AU14" s="7">
        <f t="shared" si="38"/>
        <v>-0.12419616445638781</v>
      </c>
      <c r="AV14" s="7">
        <f t="shared" si="38"/>
        <v>-0.36540915784893868</v>
      </c>
      <c r="AW14" s="7">
        <f t="shared" si="38"/>
        <v>5.8036733760145065E-2</v>
      </c>
      <c r="AX14" s="7">
        <f t="shared" si="38"/>
        <v>0.47687113130860226</v>
      </c>
      <c r="AY14" s="7">
        <f t="shared" si="38"/>
        <v>0.31780432060223807</v>
      </c>
      <c r="AZ14" s="7">
        <f t="shared" si="38"/>
        <v>0.12022170842366142</v>
      </c>
      <c r="BA14" s="7">
        <f t="shared" si="38"/>
        <v>1.5046342429821564</v>
      </c>
      <c r="BB14" s="7">
        <f t="shared" si="38"/>
        <v>4.9940749610120072E-2</v>
      </c>
      <c r="BC14" s="7">
        <f t="shared" si="38"/>
        <v>0.6869742930554108</v>
      </c>
      <c r="BD14" s="7">
        <f t="shared" si="38"/>
        <v>0.48484363662031149</v>
      </c>
      <c r="BE14" s="7">
        <f t="shared" si="38"/>
        <v>-0.24025744496275825</v>
      </c>
      <c r="BF14" s="7">
        <f t="shared" si="38"/>
        <v>-0.11827700342387892</v>
      </c>
      <c r="BG14" s="7">
        <f t="shared" si="38"/>
        <v>0.37699341162867683</v>
      </c>
      <c r="BH14" s="7">
        <f t="shared" si="38"/>
        <v>-0.26244916864007872</v>
      </c>
      <c r="BI14" s="7">
        <f t="shared" si="38"/>
        <v>0.40174357457583776</v>
      </c>
      <c r="BJ14" s="7">
        <f t="shared" si="38"/>
        <v>1.1684007234339169</v>
      </c>
      <c r="BK14" s="7">
        <f t="shared" si="38"/>
        <v>-5.0536987225786367E-2</v>
      </c>
      <c r="BL14" s="7">
        <f t="shared" si="38"/>
        <v>-0.4788243209714419</v>
      </c>
      <c r="BM14" s="7">
        <f t="shared" si="38"/>
        <v>8.5895021790540316E-2</v>
      </c>
      <c r="BN14" s="7">
        <f t="shared" si="38"/>
        <v>0.17983623814551875</v>
      </c>
      <c r="BO14" s="7">
        <f t="shared" si="38"/>
        <v>0.4264907988099802</v>
      </c>
      <c r="BP14" s="7">
        <f t="shared" ref="BP14:CM14" si="39">BP4/BP$9-1</f>
        <v>0.42298933114282167</v>
      </c>
      <c r="BQ14" s="7">
        <f t="shared" si="39"/>
        <v>1.3311254616620993</v>
      </c>
      <c r="BR14" s="7">
        <f t="shared" si="39"/>
        <v>4.3874608830275053E-2</v>
      </c>
      <c r="BS14" s="7">
        <f t="shared" si="39"/>
        <v>9.8409310339639955E-2</v>
      </c>
      <c r="BT14" s="7">
        <f t="shared" si="39"/>
        <v>7.668363318242255E-2</v>
      </c>
      <c r="BU14" s="7">
        <f t="shared" si="39"/>
        <v>2.0149572169152474E-2</v>
      </c>
      <c r="BV14" s="7">
        <f t="shared" si="39"/>
        <v>-0.31028687379040376</v>
      </c>
      <c r="BW14" s="7">
        <f t="shared" si="39"/>
        <v>0.1981111844411314</v>
      </c>
      <c r="BX14" s="7">
        <f t="shared" si="39"/>
        <v>-0.59619225587813129</v>
      </c>
      <c r="BY14" s="7">
        <f t="shared" si="39"/>
        <v>0</v>
      </c>
      <c r="BZ14" s="7">
        <f t="shared" si="39"/>
        <v>9.1790701739884906E-2</v>
      </c>
      <c r="CA14" s="7">
        <f t="shared" si="39"/>
        <v>0.32234673106547107</v>
      </c>
      <c r="CB14" s="7">
        <f t="shared" si="39"/>
        <v>0.17441390022290726</v>
      </c>
      <c r="CC14" s="7">
        <f t="shared" si="39"/>
        <v>0.12521881752236186</v>
      </c>
      <c r="CD14" s="7">
        <f t="shared" si="39"/>
        <v>7.8628852203851185E-2</v>
      </c>
      <c r="CE14" s="7">
        <f t="shared" si="39"/>
        <v>0.33394725909319711</v>
      </c>
      <c r="CF14" s="7">
        <f t="shared" si="39"/>
        <v>0.14213667020101783</v>
      </c>
      <c r="CG14" s="7">
        <f t="shared" si="39"/>
        <v>0.18746297712198223</v>
      </c>
      <c r="CH14" s="7">
        <f t="shared" si="39"/>
        <v>-3.8049770563238439E-2</v>
      </c>
      <c r="CI14" s="7">
        <f t="shared" si="39"/>
        <v>0.92040350586694641</v>
      </c>
      <c r="CJ14" s="7">
        <f t="shared" si="39"/>
        <v>0.19545709182136384</v>
      </c>
      <c r="CK14" s="7">
        <f t="shared" si="39"/>
        <v>0.60263870209111059</v>
      </c>
      <c r="CL14" s="7">
        <f t="shared" si="39"/>
        <v>-0.25056293294836385</v>
      </c>
      <c r="CM14" s="7">
        <f t="shared" si="39"/>
        <v>-8.2113731785995792E-2</v>
      </c>
    </row>
    <row r="15" spans="1:98">
      <c r="B15" s="5" t="s">
        <v>69</v>
      </c>
      <c r="C15" s="7">
        <f t="shared" si="36"/>
        <v>0.16180222068335959</v>
      </c>
      <c r="D15" s="7">
        <f t="shared" si="38"/>
        <v>2.1309721971113582E-2</v>
      </c>
      <c r="E15" s="7">
        <f t="shared" si="38"/>
        <v>1.3478285898613773E-3</v>
      </c>
      <c r="F15" s="7">
        <f t="shared" si="38"/>
        <v>1.8178832795754163E-2</v>
      </c>
      <c r="G15" s="7">
        <f t="shared" si="38"/>
        <v>-1.2589881556091975E-2</v>
      </c>
      <c r="H15" s="7">
        <f t="shared" si="38"/>
        <v>4.7247278223658373E-2</v>
      </c>
      <c r="I15" s="7">
        <f t="shared" si="38"/>
        <v>0.71905290770632302</v>
      </c>
      <c r="J15" s="7">
        <f t="shared" si="38"/>
        <v>0.34260431694757054</v>
      </c>
      <c r="K15" s="7">
        <f t="shared" si="38"/>
        <v>-0.15893855689135439</v>
      </c>
      <c r="L15" s="7">
        <f t="shared" si="38"/>
        <v>0.24573685286133662</v>
      </c>
      <c r="M15" s="7">
        <f t="shared" si="38"/>
        <v>-4.0104078448165992E-2</v>
      </c>
      <c r="N15" s="7">
        <f t="shared" si="38"/>
        <v>0.29710571746012415</v>
      </c>
      <c r="O15" s="7">
        <f t="shared" si="38"/>
        <v>0.18801195929695647</v>
      </c>
      <c r="P15" s="7">
        <f t="shared" si="38"/>
        <v>2.1497294626787937</v>
      </c>
      <c r="Q15" s="7">
        <f t="shared" si="38"/>
        <v>1.1786731373672676</v>
      </c>
      <c r="R15" s="7">
        <f t="shared" si="38"/>
        <v>0.44990831916109619</v>
      </c>
      <c r="S15" s="7">
        <f t="shared" si="38"/>
        <v>-4.1366506924516711E-2</v>
      </c>
      <c r="T15" s="7">
        <f t="shared" si="38"/>
        <v>-0.26140367042748158</v>
      </c>
      <c r="U15" s="7">
        <f t="shared" si="38"/>
        <v>1.296294175573482</v>
      </c>
      <c r="V15" s="7">
        <f t="shared" si="38"/>
        <v>0.60644933407850954</v>
      </c>
      <c r="W15" s="7">
        <f t="shared" si="38"/>
        <v>2.0894273757609438E-2</v>
      </c>
      <c r="X15" s="7">
        <f t="shared" si="38"/>
        <v>0.44365117270457044</v>
      </c>
      <c r="Y15" s="7">
        <f t="shared" si="38"/>
        <v>-0.29358509889017803</v>
      </c>
      <c r="Z15" s="7">
        <f t="shared" si="38"/>
        <v>-0.135561713964788</v>
      </c>
      <c r="AA15" s="7">
        <f t="shared" si="38"/>
        <v>-0.33131413350667316</v>
      </c>
      <c r="AB15" s="7">
        <f t="shared" si="38"/>
        <v>0.10137128378752447</v>
      </c>
      <c r="AC15" s="7">
        <f t="shared" si="38"/>
        <v>7.4989098088401152E-2</v>
      </c>
      <c r="AD15" s="7">
        <f t="shared" si="38"/>
        <v>2.4794093325351652E-2</v>
      </c>
      <c r="AE15" s="7">
        <f t="shared" si="38"/>
        <v>0.19299501917360362</v>
      </c>
      <c r="AF15" s="7">
        <f t="shared" si="38"/>
        <v>0.22588131973113335</v>
      </c>
      <c r="AG15" s="7">
        <f t="shared" si="38"/>
        <v>0.27944683107946111</v>
      </c>
      <c r="AH15" s="7">
        <f t="shared" si="38"/>
        <v>0.25190209256288765</v>
      </c>
      <c r="AI15" s="7">
        <f t="shared" si="38"/>
        <v>2.3018360579358799E-2</v>
      </c>
      <c r="AJ15" s="7">
        <f t="shared" si="38"/>
        <v>0.22318928498275947</v>
      </c>
      <c r="AK15" s="7">
        <f t="shared" si="38"/>
        <v>0.15540452847619912</v>
      </c>
      <c r="AL15" s="7">
        <f t="shared" si="38"/>
        <v>0.21910095889185777</v>
      </c>
      <c r="AM15" s="7">
        <f t="shared" si="38"/>
        <v>-4.8889056696740263E-2</v>
      </c>
      <c r="AN15" s="7">
        <f t="shared" si="38"/>
        <v>6.6586982007068141E-2</v>
      </c>
      <c r="AO15" s="7">
        <f t="shared" si="38"/>
        <v>0.56316225866271852</v>
      </c>
      <c r="AP15" s="7">
        <f t="shared" si="38"/>
        <v>8.6234046645589091E-2</v>
      </c>
      <c r="AQ15" s="7">
        <f t="shared" si="38"/>
        <v>0.43774865106339078</v>
      </c>
      <c r="AR15" s="7">
        <f t="shared" si="38"/>
        <v>0.11878708622840373</v>
      </c>
      <c r="AS15" s="7">
        <f t="shared" si="38"/>
        <v>1.3815300121515772E-3</v>
      </c>
      <c r="AT15" s="7">
        <f t="shared" si="38"/>
        <v>-0.20415509547776622</v>
      </c>
      <c r="AU15" s="7">
        <f t="shared" si="38"/>
        <v>-5.6412164376576923E-3</v>
      </c>
      <c r="AV15" s="7">
        <f t="shared" si="38"/>
        <v>-0.19888946996595558</v>
      </c>
      <c r="AW15" s="7">
        <f t="shared" si="38"/>
        <v>0.22020865700082748</v>
      </c>
      <c r="AX15" s="7">
        <f t="shared" si="38"/>
        <v>0.52486581702075386</v>
      </c>
      <c r="AY15" s="7">
        <f t="shared" si="38"/>
        <v>0.40916175095817264</v>
      </c>
      <c r="AZ15" s="7">
        <f t="shared" si="38"/>
        <v>8.1640879486234441E-2</v>
      </c>
      <c r="BA15" s="7">
        <f t="shared" si="38"/>
        <v>1.4615296492029066</v>
      </c>
      <c r="BB15" s="7">
        <f t="shared" si="38"/>
        <v>0.18381561592818763</v>
      </c>
      <c r="BC15" s="7">
        <f t="shared" si="38"/>
        <v>0.74334702363388083</v>
      </c>
      <c r="BD15" s="7">
        <f t="shared" si="38"/>
        <v>0.41210210192271379</v>
      </c>
      <c r="BE15" s="7">
        <f t="shared" si="38"/>
        <v>-0.23838272340884792</v>
      </c>
      <c r="BF15" s="7">
        <f t="shared" si="38"/>
        <v>8.6945945077707476E-2</v>
      </c>
      <c r="BG15" s="7">
        <f t="shared" si="38"/>
        <v>0.36914638548964174</v>
      </c>
      <c r="BH15" s="7">
        <f t="shared" si="38"/>
        <v>-0.19617457300074592</v>
      </c>
      <c r="BI15" s="7">
        <f t="shared" si="38"/>
        <v>0.51381635242544577</v>
      </c>
      <c r="BJ15" s="7">
        <f t="shared" si="38"/>
        <v>0.98086481256819158</v>
      </c>
      <c r="BK15" s="7">
        <f t="shared" si="38"/>
        <v>2.976426157896328E-2</v>
      </c>
      <c r="BL15" s="7">
        <f t="shared" si="38"/>
        <v>-0.32313206473465128</v>
      </c>
      <c r="BM15" s="7">
        <f t="shared" si="38"/>
        <v>-3.0422500481579684E-2</v>
      </c>
      <c r="BN15" s="7">
        <f t="shared" si="38"/>
        <v>0.1681321563184095</v>
      </c>
      <c r="BO15" s="7">
        <f t="shared" si="38"/>
        <v>0.57324255712457517</v>
      </c>
      <c r="BP15" s="7">
        <f t="shared" ref="BP15:CM15" si="40">BP5/BP$9-1</f>
        <v>0.6405471365570361</v>
      </c>
      <c r="BQ15" s="7">
        <f t="shared" si="40"/>
        <v>1.6517461409668757</v>
      </c>
      <c r="BR15" s="7">
        <f t="shared" si="40"/>
        <v>-0.14349089460683362</v>
      </c>
      <c r="BS15" s="7">
        <f t="shared" si="40"/>
        <v>0.24218966123526409</v>
      </c>
      <c r="BT15" s="7">
        <f t="shared" si="40"/>
        <v>8.8541231700856926E-2</v>
      </c>
      <c r="BU15" s="7">
        <f t="shared" si="40"/>
        <v>0.14111859937994597</v>
      </c>
      <c r="BV15" s="7">
        <f t="shared" si="40"/>
        <v>-0.21975409674917978</v>
      </c>
      <c r="BW15" s="7">
        <f t="shared" si="40"/>
        <v>0.51936701805085739</v>
      </c>
      <c r="BX15" s="7">
        <f t="shared" si="40"/>
        <v>-0.39222671014298394</v>
      </c>
      <c r="BY15" s="7">
        <f t="shared" si="40"/>
        <v>0</v>
      </c>
      <c r="BZ15" s="7">
        <f t="shared" si="40"/>
        <v>5.7244689054697151E-2</v>
      </c>
      <c r="CA15" s="7">
        <f t="shared" si="40"/>
        <v>0.70958265093655903</v>
      </c>
      <c r="CB15" s="7">
        <f t="shared" si="40"/>
        <v>0.29101974607765402</v>
      </c>
      <c r="CC15" s="7">
        <f t="shared" si="40"/>
        <v>0.32333573561401274</v>
      </c>
      <c r="CD15" s="7">
        <f t="shared" si="40"/>
        <v>3.3632505228213816E-3</v>
      </c>
      <c r="CE15" s="7">
        <f t="shared" si="40"/>
        <v>0.28520179784179023</v>
      </c>
      <c r="CF15" s="7">
        <f t="shared" si="40"/>
        <v>0.16032715786935925</v>
      </c>
      <c r="CG15" s="7">
        <f t="shared" si="40"/>
        <v>0.18983598890275433</v>
      </c>
      <c r="CH15" s="7">
        <f t="shared" si="40"/>
        <v>-2.4678132896529426E-2</v>
      </c>
      <c r="CI15" s="7">
        <f t="shared" si="40"/>
        <v>1.0500505582386626</v>
      </c>
      <c r="CJ15" s="7">
        <f t="shared" si="40"/>
        <v>0.18722569222032037</v>
      </c>
      <c r="CK15" s="7">
        <f t="shared" si="40"/>
        <v>0.67184967479241253</v>
      </c>
      <c r="CL15" s="7">
        <f t="shared" si="40"/>
        <v>-0.28653468573580587</v>
      </c>
      <c r="CM15" s="7">
        <f t="shared" si="40"/>
        <v>3.519826202781684E-2</v>
      </c>
    </row>
  </sheetData>
  <mergeCells count="1">
    <mergeCell ref="C11:E11"/>
  </mergeCells>
  <pageMargins left="0.7" right="0.7" top="0.75" bottom="0.75" header="0.3" footer="0.3"/>
  <pageSetup paperSize="9" orientation="portrait" horizontalDpi="4294967292" verticalDpi="4294967292"/>
  <ignoredErrors>
    <ignoredError sqref="E9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nfected vs Infected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AGHER Neil</dc:creator>
  <cp:lastModifiedBy>Jana McCaskill</cp:lastModifiedBy>
  <dcterms:created xsi:type="dcterms:W3CDTF">2014-10-17T15:07:55Z</dcterms:created>
  <dcterms:modified xsi:type="dcterms:W3CDTF">2016-09-26T16:03:06Z</dcterms:modified>
</cp:coreProperties>
</file>